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remy\Desktop\Desktop\NewImportant\2017_4_27_LMQ\Manuscript\2018_06_11_LMQ_JASMS_Response\"/>
    </mc:Choice>
  </mc:AlternateContent>
  <bookViews>
    <workbookView xWindow="0" yWindow="0" windowWidth="13464" windowHeight="6024" activeTab="1"/>
  </bookViews>
  <sheets>
    <sheet name="Table S4" sheetId="1" r:id="rId1"/>
    <sheet name="Table S5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9" i="2" l="1"/>
  <c r="J89" i="2"/>
  <c r="I89" i="2"/>
  <c r="K88" i="2"/>
  <c r="J88" i="2"/>
  <c r="I88" i="2"/>
  <c r="K87" i="2"/>
  <c r="J87" i="2"/>
  <c r="I87" i="2"/>
  <c r="K86" i="2"/>
  <c r="J86" i="2"/>
  <c r="I86" i="2"/>
  <c r="K85" i="2"/>
  <c r="J85" i="2"/>
  <c r="I85" i="2"/>
  <c r="K84" i="2"/>
  <c r="J84" i="2"/>
  <c r="I84" i="2"/>
  <c r="K83" i="2"/>
  <c r="J83" i="2"/>
  <c r="I83" i="2"/>
  <c r="K82" i="2"/>
  <c r="J82" i="2"/>
  <c r="I82" i="2"/>
  <c r="K81" i="2"/>
  <c r="J81" i="2"/>
  <c r="I81" i="2"/>
  <c r="K80" i="2"/>
  <c r="J80" i="2"/>
  <c r="I80" i="2"/>
  <c r="K79" i="2"/>
  <c r="J79" i="2"/>
  <c r="I79" i="2"/>
  <c r="K78" i="2"/>
  <c r="J78" i="2"/>
  <c r="I78" i="2"/>
  <c r="K77" i="2"/>
  <c r="J77" i="2"/>
  <c r="I77" i="2"/>
  <c r="K76" i="2"/>
  <c r="J76" i="2"/>
  <c r="I76" i="2"/>
  <c r="K75" i="2"/>
  <c r="J75" i="2"/>
  <c r="I75" i="2"/>
  <c r="K74" i="2"/>
  <c r="J74" i="2"/>
  <c r="I74" i="2"/>
  <c r="K73" i="2"/>
  <c r="J73" i="2"/>
  <c r="I73" i="2"/>
  <c r="K72" i="2"/>
  <c r="J72" i="2"/>
  <c r="I72" i="2"/>
  <c r="K71" i="2"/>
  <c r="J71" i="2"/>
  <c r="I71" i="2"/>
  <c r="K70" i="2"/>
  <c r="J70" i="2"/>
  <c r="I70" i="2"/>
  <c r="K69" i="2"/>
  <c r="J69" i="2"/>
  <c r="I69" i="2"/>
  <c r="K68" i="2"/>
  <c r="J68" i="2"/>
  <c r="I68" i="2"/>
  <c r="K67" i="2"/>
  <c r="J67" i="2"/>
  <c r="I67" i="2"/>
  <c r="K66" i="2"/>
  <c r="J66" i="2"/>
  <c r="I66" i="2"/>
  <c r="K65" i="2"/>
  <c r="J65" i="2"/>
  <c r="I65" i="2"/>
  <c r="K64" i="2"/>
  <c r="J64" i="2"/>
  <c r="I64" i="2"/>
  <c r="K63" i="2"/>
  <c r="J63" i="2"/>
  <c r="I63" i="2"/>
  <c r="K62" i="2"/>
  <c r="J62" i="2"/>
  <c r="I62" i="2"/>
  <c r="K61" i="2"/>
  <c r="J61" i="2"/>
  <c r="I61" i="2"/>
  <c r="K60" i="2"/>
  <c r="J60" i="2"/>
  <c r="I60" i="2"/>
  <c r="K59" i="2"/>
  <c r="J59" i="2"/>
  <c r="I59" i="2"/>
  <c r="K58" i="2"/>
  <c r="J58" i="2"/>
  <c r="I58" i="2"/>
  <c r="K57" i="2"/>
  <c r="J57" i="2"/>
  <c r="I57" i="2"/>
  <c r="K56" i="2"/>
  <c r="J56" i="2"/>
  <c r="I56" i="2"/>
  <c r="K55" i="2"/>
  <c r="J55" i="2"/>
  <c r="I55" i="2"/>
  <c r="K54" i="2"/>
  <c r="J54" i="2"/>
  <c r="I54" i="2"/>
  <c r="K53" i="2"/>
  <c r="J53" i="2"/>
  <c r="I53" i="2"/>
  <c r="K52" i="2"/>
  <c r="J52" i="2"/>
  <c r="I52" i="2"/>
  <c r="K51" i="2"/>
  <c r="J51" i="2"/>
  <c r="I51" i="2"/>
  <c r="K50" i="2"/>
  <c r="J50" i="2"/>
  <c r="I50" i="2"/>
  <c r="K49" i="2"/>
  <c r="J49" i="2"/>
  <c r="I49" i="2"/>
  <c r="K48" i="2"/>
  <c r="J48" i="2"/>
  <c r="I48" i="2"/>
  <c r="K47" i="2"/>
  <c r="J47" i="2"/>
  <c r="I47" i="2"/>
  <c r="K46" i="2"/>
  <c r="J46" i="2"/>
  <c r="I46" i="2"/>
  <c r="K45" i="2"/>
  <c r="J45" i="2"/>
  <c r="I45" i="2"/>
  <c r="K44" i="2"/>
  <c r="J44" i="2"/>
  <c r="I44" i="2"/>
  <c r="K43" i="2"/>
  <c r="J43" i="2"/>
  <c r="I43" i="2"/>
  <c r="K42" i="2"/>
  <c r="J42" i="2"/>
  <c r="I42" i="2"/>
  <c r="K41" i="2"/>
  <c r="J41" i="2"/>
  <c r="I41" i="2"/>
  <c r="K40" i="2"/>
  <c r="J40" i="2"/>
  <c r="I40" i="2"/>
  <c r="K39" i="2"/>
  <c r="J39" i="2"/>
  <c r="I39" i="2"/>
  <c r="K38" i="2"/>
  <c r="J38" i="2"/>
  <c r="I38" i="2"/>
  <c r="K37" i="2"/>
  <c r="J37" i="2"/>
  <c r="I37" i="2"/>
  <c r="K36" i="2"/>
  <c r="J36" i="2"/>
  <c r="I36" i="2"/>
  <c r="K35" i="2"/>
  <c r="J35" i="2"/>
  <c r="I35" i="2"/>
  <c r="K34" i="2"/>
  <c r="J34" i="2"/>
  <c r="I34" i="2"/>
  <c r="K33" i="2"/>
  <c r="J33" i="2"/>
  <c r="I33" i="2"/>
  <c r="K32" i="2"/>
  <c r="J32" i="2"/>
  <c r="I32" i="2"/>
  <c r="K31" i="2"/>
  <c r="J31" i="2"/>
  <c r="I31" i="2"/>
  <c r="K30" i="2"/>
  <c r="J30" i="2"/>
  <c r="I30" i="2"/>
  <c r="K29" i="2"/>
  <c r="J29" i="2"/>
  <c r="I29" i="2"/>
  <c r="K28" i="2"/>
  <c r="J28" i="2"/>
  <c r="I28" i="2"/>
  <c r="K27" i="2"/>
  <c r="J27" i="2"/>
  <c r="I27" i="2"/>
  <c r="K26" i="2"/>
  <c r="J26" i="2"/>
  <c r="I26" i="2"/>
  <c r="K25" i="2"/>
  <c r="J25" i="2"/>
  <c r="I25" i="2"/>
  <c r="K24" i="2"/>
  <c r="J24" i="2"/>
  <c r="I24" i="2"/>
  <c r="K23" i="2"/>
  <c r="J23" i="2"/>
  <c r="I23" i="2"/>
  <c r="K22" i="2"/>
  <c r="J22" i="2"/>
  <c r="I22" i="2"/>
  <c r="K21" i="2"/>
  <c r="J21" i="2"/>
  <c r="I21" i="2"/>
  <c r="K20" i="2"/>
  <c r="J20" i="2"/>
  <c r="I20" i="2"/>
  <c r="K19" i="2"/>
  <c r="J19" i="2"/>
  <c r="I19" i="2"/>
  <c r="K18" i="2"/>
  <c r="J18" i="2"/>
  <c r="I18" i="2"/>
  <c r="K17" i="2"/>
  <c r="J17" i="2"/>
  <c r="I17" i="2"/>
  <c r="K16" i="2"/>
  <c r="J16" i="2"/>
  <c r="I16" i="2"/>
  <c r="K15" i="2"/>
  <c r="J15" i="2"/>
  <c r="I15" i="2"/>
  <c r="K14" i="2"/>
  <c r="J14" i="2"/>
  <c r="I14" i="2"/>
  <c r="K13" i="2"/>
  <c r="J13" i="2"/>
  <c r="I13" i="2"/>
  <c r="K12" i="2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I6" i="2"/>
  <c r="K5" i="2"/>
  <c r="J5" i="2"/>
  <c r="I5" i="2"/>
  <c r="K4" i="2"/>
  <c r="J4" i="2"/>
  <c r="I4" i="2"/>
</calcChain>
</file>

<file path=xl/sharedStrings.xml><?xml version="1.0" encoding="utf-8"?>
<sst xmlns="http://schemas.openxmlformats.org/spreadsheetml/2006/main" count="207" uniqueCount="113">
  <si>
    <t>LipidMatch Normalizer vs LIPID MAPS</t>
  </si>
  <si>
    <t>LipidMatch Normalizer vs NIST Interlab</t>
  </si>
  <si>
    <t>LIPID MAPS vs NIST Interlab</t>
  </si>
  <si>
    <t>Cer</t>
  </si>
  <si>
    <t>LPC</t>
  </si>
  <si>
    <t>PC</t>
  </si>
  <si>
    <t>PE</t>
  </si>
  <si>
    <t>SM</t>
  </si>
  <si>
    <t>TAG</t>
  </si>
  <si>
    <t xml:space="preserve">Table S4: </t>
  </si>
  <si>
    <t>Median (Rel %)</t>
  </si>
  <si>
    <t>IQR (Rel %)</t>
  </si>
  <si>
    <t>Comparison of the median relative percent differences (Rel %) and interquartile ranges (IQR)</t>
  </si>
  <si>
    <t xml:space="preserve"> of the relative percent differences for this paper (LipidMatch Normalizer) compared to</t>
  </si>
  <si>
    <t>two other studies on NIST SRM 1950 (The NIST interlaboratory study and LIPID MAPS study).</t>
  </si>
  <si>
    <t xml:space="preserve">Comparison are only for lipid classes with 4 or more lipids found in all 3 studies. </t>
  </si>
  <si>
    <t>NIST Interlab</t>
  </si>
  <si>
    <t>LipidMatch Normalizer (LMN)</t>
  </si>
  <si>
    <t>Percent Difference</t>
  </si>
  <si>
    <t>Lipid</t>
  </si>
  <si>
    <t>Units</t>
  </si>
  <si>
    <t xml:space="preserve">Consensus Location </t>
  </si>
  <si>
    <t xml:space="preserve">Standard Uncertainty </t>
  </si>
  <si>
    <t xml:space="preserve">Mean </t>
  </si>
  <si>
    <t>Standard Uncertainty</t>
  </si>
  <si>
    <t>Cer d34:1</t>
  </si>
  <si>
    <t>nmol/mL</t>
  </si>
  <si>
    <t>Cer d36:1</t>
  </si>
  <si>
    <t>Cer d38:1</t>
  </si>
  <si>
    <t>Cer d40:1</t>
  </si>
  <si>
    <t>Cer d40:2</t>
  </si>
  <si>
    <t>Cer d41:1</t>
  </si>
  <si>
    <t>Cer d42:0</t>
  </si>
  <si>
    <t>Cer d42:1</t>
  </si>
  <si>
    <t>Cer d42:2</t>
  </si>
  <si>
    <t>LPC 16:0</t>
  </si>
  <si>
    <t>LPC 16:1</t>
  </si>
  <si>
    <t>LPC 18:0</t>
  </si>
  <si>
    <t>LPC 18:1</t>
  </si>
  <si>
    <t>LPC 18:2</t>
  </si>
  <si>
    <t>LPC 20:3</t>
  </si>
  <si>
    <t>LPC 20:4</t>
  </si>
  <si>
    <t>LPC 22:5</t>
  </si>
  <si>
    <t>LPC 22:6</t>
  </si>
  <si>
    <t>LPC O-18:0</t>
  </si>
  <si>
    <t>LPC P-16:0</t>
  </si>
  <si>
    <t>LPE 20:4</t>
  </si>
  <si>
    <t>PC 30:1</t>
  </si>
  <si>
    <t>PC 32:0</t>
  </si>
  <si>
    <t>PC 32:1</t>
  </si>
  <si>
    <t>PC 34:1</t>
  </si>
  <si>
    <t>PC 36:1</t>
  </si>
  <si>
    <t>PC 36:2</t>
  </si>
  <si>
    <t>PC 36:3</t>
  </si>
  <si>
    <t>PC 36:4</t>
  </si>
  <si>
    <t>PC 36:5</t>
  </si>
  <si>
    <t>PC 38:2</t>
  </si>
  <si>
    <t>PC 38:4</t>
  </si>
  <si>
    <t>PC 38:5</t>
  </si>
  <si>
    <t>PC 38:6</t>
  </si>
  <si>
    <t>PC 40:4</t>
  </si>
  <si>
    <t>PC 40:5</t>
  </si>
  <si>
    <t>PC 40:7</t>
  </si>
  <si>
    <t>PC 40:8</t>
  </si>
  <si>
    <t>PC O-34:1/P-34:0/33:1</t>
  </si>
  <si>
    <t>PC O-34:2/P-34:1/33:2</t>
  </si>
  <si>
    <t>PC O-36:1/P-36:0/35:1</t>
  </si>
  <si>
    <t>PC O-36:2/P-36:1/35:2</t>
  </si>
  <si>
    <t>PC O-36:4/P-36:3/35:4</t>
  </si>
  <si>
    <t>PC O-38:3/P-38:2/37:3</t>
  </si>
  <si>
    <t>PC O-38:5/P-38:4/37:5</t>
  </si>
  <si>
    <t>PE 34:1</t>
  </si>
  <si>
    <t>PE 34:2</t>
  </si>
  <si>
    <t>PE 36:1</t>
  </si>
  <si>
    <t>PE 36:2</t>
  </si>
  <si>
    <t>PE 36:3</t>
  </si>
  <si>
    <t>PE 36:4</t>
  </si>
  <si>
    <t>PE 36:5</t>
  </si>
  <si>
    <t>PE 38:3</t>
  </si>
  <si>
    <t>PE 38:4</t>
  </si>
  <si>
    <t>PE 38:5</t>
  </si>
  <si>
    <t>PE 38:6</t>
  </si>
  <si>
    <t>PE 40:4</t>
  </si>
  <si>
    <t>PE 40:6</t>
  </si>
  <si>
    <t>PE 40:7</t>
  </si>
  <si>
    <t>PE O-38:5/P-38:4</t>
  </si>
  <si>
    <t>PE O-40:5/P-40:4/39:5</t>
  </si>
  <si>
    <t>PG 36:1</t>
  </si>
  <si>
    <t>PG 36:2</t>
  </si>
  <si>
    <t>SM d34:2</t>
  </si>
  <si>
    <t>SM d36:3</t>
  </si>
  <si>
    <t>SM d39:2</t>
  </si>
  <si>
    <t>SM d40:1</t>
  </si>
  <si>
    <t>SM d43:1</t>
  </si>
  <si>
    <t>TAG 48:1</t>
  </si>
  <si>
    <t>TAG 48:2</t>
  </si>
  <si>
    <t>TAG 50:0</t>
  </si>
  <si>
    <t>TAG 50:1</t>
  </si>
  <si>
    <t>TAG 50:2</t>
  </si>
  <si>
    <t>TAG 50:3</t>
  </si>
  <si>
    <t>TAG 50:4</t>
  </si>
  <si>
    <t>TAG 52:1</t>
  </si>
  <si>
    <t>TAG 52:2</t>
  </si>
  <si>
    <t>TAG 52:3</t>
  </si>
  <si>
    <t>TAG 52:4</t>
  </si>
  <si>
    <t>TAG 52:5</t>
  </si>
  <si>
    <t>TAG 54:2</t>
  </si>
  <si>
    <t>TAG 54:3</t>
  </si>
  <si>
    <t>TAG 54:4</t>
  </si>
  <si>
    <t>TAG 54:5</t>
  </si>
  <si>
    <t>TAG 54:6</t>
  </si>
  <si>
    <t>TAG 56:6</t>
  </si>
  <si>
    <t>LIPID 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2" borderId="0" xfId="0" applyFill="1" applyAlignment="1">
      <alignment horizontal="center"/>
    </xf>
    <xf numFmtId="1" fontId="1" fillId="2" borderId="0" xfId="0" applyNumberFormat="1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164" fontId="1" fillId="2" borderId="0" xfId="0" applyNumberFormat="1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1" fontId="1" fillId="2" borderId="0" xfId="0" applyNumberFormat="1" applyFont="1" applyFill="1" applyAlignment="1">
      <alignment horizontal="center" vertical="center" wrapText="1"/>
    </xf>
    <xf numFmtId="0" fontId="1" fillId="2" borderId="3" xfId="0" applyFont="1" applyFill="1" applyBorder="1" applyAlignment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1" fontId="1" fillId="2" borderId="3" xfId="0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3" fontId="1" fillId="2" borderId="0" xfId="0" applyNumberFormat="1" applyFont="1" applyFill="1" applyAlignment="1">
      <alignment horizontal="center" vertical="center"/>
    </xf>
    <xf numFmtId="0" fontId="1" fillId="2" borderId="3" xfId="0" applyFont="1" applyFill="1" applyBorder="1" applyAlignment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vertical="center"/>
    </xf>
    <xf numFmtId="0" fontId="1" fillId="2" borderId="4" xfId="0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1" fontId="1" fillId="2" borderId="4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164" fontId="0" fillId="2" borderId="0" xfId="0" applyNumberFormat="1" applyFill="1" applyAlignment="1">
      <alignment horizontal="center"/>
    </xf>
    <xf numFmtId="1" fontId="0" fillId="2" borderId="0" xfId="0" applyNumberFormat="1" applyFill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A14" sqref="A14:G14"/>
    </sheetView>
  </sheetViews>
  <sheetFormatPr defaultRowHeight="14.4" x14ac:dyDescent="0.3"/>
  <cols>
    <col min="2" max="7" width="12.77734375" customWidth="1"/>
  </cols>
  <sheetData>
    <row r="1" spans="1:7" x14ac:dyDescent="0.3">
      <c r="A1" s="1"/>
      <c r="B1" s="2" t="s">
        <v>0</v>
      </c>
      <c r="C1" s="3"/>
      <c r="D1" s="4" t="s">
        <v>1</v>
      </c>
      <c r="E1" s="3"/>
      <c r="F1" s="5" t="s">
        <v>2</v>
      </c>
      <c r="G1" s="3"/>
    </row>
    <row r="2" spans="1:7" x14ac:dyDescent="0.3">
      <c r="A2" s="1"/>
      <c r="B2" s="6"/>
      <c r="C2" s="7"/>
      <c r="D2" s="8"/>
      <c r="E2" s="7"/>
      <c r="F2" s="9"/>
      <c r="G2" s="7"/>
    </row>
    <row r="3" spans="1:7" ht="15" thickBot="1" x14ac:dyDescent="0.35">
      <c r="A3" s="1"/>
      <c r="B3" s="10" t="s">
        <v>10</v>
      </c>
      <c r="C3" s="10" t="s">
        <v>11</v>
      </c>
      <c r="D3" s="10" t="s">
        <v>10</v>
      </c>
      <c r="E3" s="10" t="s">
        <v>11</v>
      </c>
      <c r="F3" s="10" t="s">
        <v>10</v>
      </c>
      <c r="G3" s="10" t="s">
        <v>11</v>
      </c>
    </row>
    <row r="4" spans="1:7" x14ac:dyDescent="0.3">
      <c r="A4" s="1" t="s">
        <v>3</v>
      </c>
      <c r="B4" s="11">
        <v>119.20348746023434</v>
      </c>
      <c r="C4" s="11">
        <v>177.58227874163492</v>
      </c>
      <c r="D4" s="11">
        <v>159.12983696191986</v>
      </c>
      <c r="E4" s="11">
        <v>139.50908917833206</v>
      </c>
      <c r="F4" s="11">
        <v>33.33333333333335</v>
      </c>
      <c r="G4" s="11">
        <v>65.741088180112541</v>
      </c>
    </row>
    <row r="5" spans="1:7" x14ac:dyDescent="0.3">
      <c r="A5" s="1" t="s">
        <v>4</v>
      </c>
      <c r="B5" s="11">
        <v>149.90042411434035</v>
      </c>
      <c r="C5" s="11">
        <v>189.51098613049317</v>
      </c>
      <c r="D5" s="11">
        <v>56.060552436266299</v>
      </c>
      <c r="E5" s="11">
        <v>17.734635027879293</v>
      </c>
      <c r="F5" s="11">
        <v>81.111111111111086</v>
      </c>
      <c r="G5" s="11">
        <v>112.86272303669143</v>
      </c>
    </row>
    <row r="6" spans="1:7" x14ac:dyDescent="0.3">
      <c r="A6" s="1" t="s">
        <v>5</v>
      </c>
      <c r="B6" s="11">
        <v>316.14976719461697</v>
      </c>
      <c r="C6" s="11">
        <v>705.37644025950078</v>
      </c>
      <c r="D6" s="11">
        <v>80.959213887584241</v>
      </c>
      <c r="E6" s="11">
        <v>91.378011324868083</v>
      </c>
      <c r="F6" s="11">
        <v>93.452380952380963</v>
      </c>
      <c r="G6" s="11">
        <v>360.65426433079517</v>
      </c>
    </row>
    <row r="7" spans="1:7" x14ac:dyDescent="0.3">
      <c r="A7" s="1" t="s">
        <v>6</v>
      </c>
      <c r="B7" s="11">
        <v>223.49163011161858</v>
      </c>
      <c r="C7" s="11">
        <v>139.59201335619466</v>
      </c>
      <c r="D7" s="11">
        <v>87.416556028995629</v>
      </c>
      <c r="E7" s="11">
        <v>117.70485882538628</v>
      </c>
      <c r="F7" s="11">
        <v>549.1025641025642</v>
      </c>
      <c r="G7" s="11">
        <v>252.52525252525254</v>
      </c>
    </row>
    <row r="8" spans="1:7" x14ac:dyDescent="0.3">
      <c r="A8" s="1" t="s">
        <v>7</v>
      </c>
      <c r="B8" s="11">
        <v>85.503418684289898</v>
      </c>
      <c r="C8" s="11">
        <v>300.49955085157791</v>
      </c>
      <c r="D8" s="11">
        <v>26.573921026193325</v>
      </c>
      <c r="E8" s="11">
        <v>87.156766403566522</v>
      </c>
      <c r="F8" s="11">
        <v>46.557377049180332</v>
      </c>
      <c r="G8" s="11">
        <v>76.34408602150539</v>
      </c>
    </row>
    <row r="9" spans="1:7" x14ac:dyDescent="0.3">
      <c r="A9" s="1" t="s">
        <v>8</v>
      </c>
      <c r="B9" s="11">
        <v>12.695894606215894</v>
      </c>
      <c r="C9" s="11">
        <v>24.782331014853533</v>
      </c>
      <c r="D9" s="11">
        <v>131.56630117230097</v>
      </c>
      <c r="E9" s="11">
        <v>82.301930268294043</v>
      </c>
      <c r="F9" s="11">
        <v>114.06666666666666</v>
      </c>
      <c r="G9" s="11">
        <v>69.486949929023112</v>
      </c>
    </row>
    <row r="10" spans="1:7" x14ac:dyDescent="0.3">
      <c r="A10" s="1"/>
      <c r="B10" s="1"/>
      <c r="C10" s="1"/>
      <c r="D10" s="1"/>
      <c r="E10" s="1"/>
      <c r="F10" s="1"/>
      <c r="G10" s="1"/>
    </row>
    <row r="11" spans="1:7" x14ac:dyDescent="0.3">
      <c r="A11" s="12" t="s">
        <v>9</v>
      </c>
      <c r="B11" s="12" t="s">
        <v>12</v>
      </c>
      <c r="C11" s="1"/>
      <c r="D11" s="1"/>
      <c r="E11" s="1"/>
      <c r="F11" s="1"/>
      <c r="G11" s="1"/>
    </row>
    <row r="12" spans="1:7" x14ac:dyDescent="0.3">
      <c r="A12" s="12"/>
      <c r="B12" s="12" t="s">
        <v>13</v>
      </c>
      <c r="C12" s="1"/>
      <c r="D12" s="1"/>
      <c r="E12" s="1"/>
      <c r="F12" s="1"/>
      <c r="G12" s="1"/>
    </row>
    <row r="13" spans="1:7" x14ac:dyDescent="0.3">
      <c r="A13" s="12"/>
      <c r="B13" s="12" t="s">
        <v>14</v>
      </c>
      <c r="C13" s="1"/>
      <c r="D13" s="1"/>
      <c r="E13" s="1"/>
      <c r="F13" s="1"/>
      <c r="G13" s="1"/>
    </row>
    <row r="14" spans="1:7" x14ac:dyDescent="0.3">
      <c r="A14" s="13"/>
      <c r="B14" s="13" t="s">
        <v>15</v>
      </c>
      <c r="C14" s="13"/>
      <c r="D14" s="13"/>
      <c r="E14" s="13"/>
      <c r="F14" s="13"/>
      <c r="G14" s="13"/>
    </row>
  </sheetData>
  <mergeCells count="3">
    <mergeCell ref="B1:C2"/>
    <mergeCell ref="D1:E2"/>
    <mergeCell ref="F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"/>
  <sheetViews>
    <sheetView tabSelected="1" workbookViewId="0">
      <selection activeCell="C8" sqref="C8"/>
    </sheetView>
  </sheetViews>
  <sheetFormatPr defaultRowHeight="14.4" x14ac:dyDescent="0.3"/>
  <cols>
    <col min="1" max="1" width="20.109375" style="41" bestFit="1" customWidth="1"/>
    <col min="2" max="2" width="8.88671875" style="13"/>
    <col min="3" max="3" width="17.33203125" style="1" bestFit="1" customWidth="1"/>
    <col min="4" max="4" width="18.21875" style="1" bestFit="1" customWidth="1"/>
    <col min="5" max="5" width="8.88671875" style="1"/>
    <col min="6" max="6" width="18.21875" style="1" bestFit="1" customWidth="1"/>
    <col min="7" max="7" width="8.88671875" style="39"/>
    <col min="8" max="8" width="18.21875" style="39" bestFit="1" customWidth="1"/>
    <col min="9" max="9" width="22.33203125" style="40" bestFit="1" customWidth="1"/>
    <col min="10" max="10" width="13.109375" style="40" bestFit="1" customWidth="1"/>
    <col min="11" max="11" width="14" style="40" customWidth="1"/>
  </cols>
  <sheetData>
    <row r="1" spans="1:11" x14ac:dyDescent="0.3">
      <c r="A1" s="14"/>
      <c r="B1" s="15"/>
      <c r="C1" s="8" t="s">
        <v>16</v>
      </c>
      <c r="D1" s="8"/>
      <c r="E1" s="8" t="s">
        <v>112</v>
      </c>
      <c r="F1" s="8"/>
      <c r="G1" s="9" t="s">
        <v>17</v>
      </c>
      <c r="H1" s="9"/>
      <c r="I1" s="9" t="s">
        <v>18</v>
      </c>
      <c r="J1" s="9"/>
      <c r="K1" s="16"/>
    </row>
    <row r="2" spans="1:11" x14ac:dyDescent="0.3">
      <c r="A2" s="17" t="s">
        <v>19</v>
      </c>
      <c r="B2" s="18" t="s">
        <v>20</v>
      </c>
      <c r="C2" s="18" t="s">
        <v>21</v>
      </c>
      <c r="D2" s="18" t="s">
        <v>22</v>
      </c>
      <c r="E2" s="18" t="s">
        <v>23</v>
      </c>
      <c r="F2" s="18" t="s">
        <v>24</v>
      </c>
      <c r="G2" s="19" t="s">
        <v>23</v>
      </c>
      <c r="H2" s="19" t="s">
        <v>24</v>
      </c>
      <c r="I2" s="20" t="s">
        <v>0</v>
      </c>
      <c r="J2" s="20" t="s">
        <v>1</v>
      </c>
      <c r="K2" s="20" t="s">
        <v>2</v>
      </c>
    </row>
    <row r="3" spans="1:11" ht="28.8" customHeight="1" thickBot="1" x14ac:dyDescent="0.35">
      <c r="A3" s="21"/>
      <c r="B3" s="22"/>
      <c r="C3" s="22"/>
      <c r="D3" s="22"/>
      <c r="E3" s="22"/>
      <c r="F3" s="22"/>
      <c r="G3" s="23"/>
      <c r="H3" s="23"/>
      <c r="I3" s="24"/>
      <c r="J3" s="24"/>
      <c r="K3" s="24"/>
    </row>
    <row r="4" spans="1:11" ht="15" thickTop="1" x14ac:dyDescent="0.3">
      <c r="A4" s="25" t="s">
        <v>25</v>
      </c>
      <c r="B4" s="13" t="s">
        <v>26</v>
      </c>
      <c r="C4" s="26">
        <v>0.28000000000000003</v>
      </c>
      <c r="D4" s="26">
        <v>4.3999999999999997E-2</v>
      </c>
      <c r="E4" s="26">
        <v>0.33100000000000002</v>
      </c>
      <c r="F4" s="26">
        <v>2.9000000000000001E-2</v>
      </c>
      <c r="G4" s="27">
        <v>0.72556354349337571</v>
      </c>
      <c r="H4" s="27">
        <v>4.3408630717895968E-2</v>
      </c>
      <c r="I4" s="28">
        <f>((G4-E4)/MIN(E4,G4))*100</f>
        <v>119.20348746023434</v>
      </c>
      <c r="J4" s="28">
        <f>((G4-C4)/MIN(G4,C4))*100</f>
        <v>159.12983696191986</v>
      </c>
      <c r="K4" s="28">
        <f>((E4-C4)/MIN(E4,C4))*100</f>
        <v>18.214285714285708</v>
      </c>
    </row>
    <row r="5" spans="1:11" x14ac:dyDescent="0.3">
      <c r="A5" s="25" t="s">
        <v>27</v>
      </c>
      <c r="B5" s="29" t="s">
        <v>26</v>
      </c>
      <c r="C5" s="26">
        <v>0.12</v>
      </c>
      <c r="D5" s="26">
        <v>2.1000000000000001E-2</v>
      </c>
      <c r="E5" s="26">
        <v>0.128</v>
      </c>
      <c r="F5" s="26">
        <v>1.2E-2</v>
      </c>
      <c r="G5" s="27">
        <v>0.26649596714807833</v>
      </c>
      <c r="H5" s="27">
        <v>3.2992068213960966E-2</v>
      </c>
      <c r="I5" s="28">
        <f t="shared" ref="I5:I68" si="0">((G5-E5)/MIN(E5,G5))*100</f>
        <v>108.19997433443621</v>
      </c>
      <c r="J5" s="28">
        <f t="shared" ref="J5:J68" si="1">((G5-C5)/MIN(G5,C5))*100</f>
        <v>122.07997262339862</v>
      </c>
      <c r="K5" s="28">
        <f t="shared" ref="K5:K68" si="2">((E5-C5)/MIN(E5,C5))*100</f>
        <v>6.6666666666666732</v>
      </c>
    </row>
    <row r="6" spans="1:11" x14ac:dyDescent="0.3">
      <c r="A6" s="25" t="s">
        <v>28</v>
      </c>
      <c r="B6" s="29" t="s">
        <v>26</v>
      </c>
      <c r="C6" s="26">
        <v>0.11</v>
      </c>
      <c r="D6" s="26">
        <v>2.1000000000000001E-2</v>
      </c>
      <c r="E6" s="26">
        <v>0.14499999999999999</v>
      </c>
      <c r="F6" s="26">
        <v>7.0000000000000001E-3</v>
      </c>
      <c r="G6" s="27">
        <v>0.2078033299251317</v>
      </c>
      <c r="H6" s="27">
        <v>5.6433730732544018E-3</v>
      </c>
      <c r="I6" s="28">
        <f t="shared" si="0"/>
        <v>43.312641327677049</v>
      </c>
      <c r="J6" s="28">
        <f t="shared" si="1"/>
        <v>88.912118113756094</v>
      </c>
      <c r="K6" s="28">
        <f t="shared" si="2"/>
        <v>31.818181818181806</v>
      </c>
    </row>
    <row r="7" spans="1:11" x14ac:dyDescent="0.3">
      <c r="A7" s="25" t="s">
        <v>29</v>
      </c>
      <c r="B7" s="29" t="s">
        <v>26</v>
      </c>
      <c r="C7" s="26">
        <v>0.65</v>
      </c>
      <c r="D7" s="26">
        <v>0.12</v>
      </c>
      <c r="E7" s="26">
        <v>1.22</v>
      </c>
      <c r="F7" s="26">
        <v>4.5999999999999999E-2</v>
      </c>
      <c r="G7" s="27">
        <v>2.0068149359285501</v>
      </c>
      <c r="H7" s="27">
        <v>0.22525942812491451</v>
      </c>
      <c r="I7" s="28">
        <f t="shared" si="0"/>
        <v>64.493027535127055</v>
      </c>
      <c r="J7" s="28">
        <f t="shared" si="1"/>
        <v>208.74075937362312</v>
      </c>
      <c r="K7" s="28">
        <f t="shared" si="2"/>
        <v>87.692307692307679</v>
      </c>
    </row>
    <row r="8" spans="1:11" x14ac:dyDescent="0.3">
      <c r="A8" s="25" t="s">
        <v>30</v>
      </c>
      <c r="B8" s="29" t="s">
        <v>26</v>
      </c>
      <c r="C8" s="26">
        <v>0.15</v>
      </c>
      <c r="D8" s="26">
        <v>2.1000000000000001E-2</v>
      </c>
      <c r="E8" s="26">
        <v>0.2</v>
      </c>
      <c r="F8" s="26">
        <v>8.9999999999999993E-3</v>
      </c>
      <c r="G8" s="27">
        <v>0.68415061255352405</v>
      </c>
      <c r="H8" s="27">
        <v>8.9090878042916877E-2</v>
      </c>
      <c r="I8" s="28">
        <f t="shared" si="0"/>
        <v>242.07530627676198</v>
      </c>
      <c r="J8" s="28">
        <f t="shared" si="1"/>
        <v>356.10040836901601</v>
      </c>
      <c r="K8" s="28">
        <f t="shared" si="2"/>
        <v>33.33333333333335</v>
      </c>
    </row>
    <row r="9" spans="1:11" x14ac:dyDescent="0.3">
      <c r="A9" s="25" t="s">
        <v>31</v>
      </c>
      <c r="B9" s="29" t="s">
        <v>26</v>
      </c>
      <c r="C9" s="30">
        <v>0.67</v>
      </c>
      <c r="D9" s="26">
        <v>0.27</v>
      </c>
      <c r="E9" s="26">
        <v>0.28100000000000003</v>
      </c>
      <c r="F9" s="26">
        <v>3.3000000000000002E-2</v>
      </c>
      <c r="G9" s="27">
        <v>1.6640374933893234</v>
      </c>
      <c r="H9" s="27">
        <v>0.13745927193265062</v>
      </c>
      <c r="I9" s="28">
        <f t="shared" si="0"/>
        <v>492.18416134851361</v>
      </c>
      <c r="J9" s="28">
        <f t="shared" si="1"/>
        <v>148.36380498348109</v>
      </c>
      <c r="K9" s="28">
        <f t="shared" si="2"/>
        <v>-138.4341637010676</v>
      </c>
    </row>
    <row r="10" spans="1:11" x14ac:dyDescent="0.3">
      <c r="A10" s="25" t="s">
        <v>32</v>
      </c>
      <c r="B10" s="29" t="s">
        <v>26</v>
      </c>
      <c r="C10" s="26">
        <v>0.28000000000000003</v>
      </c>
      <c r="D10" s="26">
        <v>0.18</v>
      </c>
      <c r="E10" s="26">
        <v>1.22</v>
      </c>
      <c r="F10" s="26">
        <v>4.0000000000000001E-3</v>
      </c>
      <c r="G10" s="27">
        <v>5.3374152163084297E-2</v>
      </c>
      <c r="H10" s="27">
        <v>2.5665592261556692E-3</v>
      </c>
      <c r="I10" s="28">
        <f>((G10-E10)/MIN(E10,G10))*100</f>
        <v>-2185.7505937936016</v>
      </c>
      <c r="J10" s="28">
        <f t="shared" si="1"/>
        <v>-424.59849693623653</v>
      </c>
      <c r="K10" s="28">
        <f t="shared" si="2"/>
        <v>335.71428571428567</v>
      </c>
    </row>
    <row r="11" spans="1:11" x14ac:dyDescent="0.3">
      <c r="A11" s="25" t="s">
        <v>33</v>
      </c>
      <c r="B11" s="29" t="s">
        <v>26</v>
      </c>
      <c r="C11" s="26">
        <v>1.9</v>
      </c>
      <c r="D11" s="26">
        <v>0.47</v>
      </c>
      <c r="E11" s="26">
        <v>3</v>
      </c>
      <c r="F11" s="26">
        <v>0.107</v>
      </c>
      <c r="G11" s="27">
        <v>6.8701921742328835</v>
      </c>
      <c r="H11" s="27">
        <v>0.34005122469954319</v>
      </c>
      <c r="I11" s="28">
        <f t="shared" si="0"/>
        <v>129.0064058077628</v>
      </c>
      <c r="J11" s="28">
        <f t="shared" si="1"/>
        <v>261.58906180173068</v>
      </c>
      <c r="K11" s="28">
        <f t="shared" si="2"/>
        <v>57.894736842105267</v>
      </c>
    </row>
    <row r="12" spans="1:11" ht="15" thickBot="1" x14ac:dyDescent="0.35">
      <c r="A12" s="31" t="s">
        <v>34</v>
      </c>
      <c r="B12" s="32" t="s">
        <v>26</v>
      </c>
      <c r="C12" s="33">
        <v>0.82</v>
      </c>
      <c r="D12" s="33">
        <v>0.1</v>
      </c>
      <c r="E12" s="33">
        <v>1</v>
      </c>
      <c r="F12" s="33">
        <v>2.9000000000000001E-2</v>
      </c>
      <c r="G12" s="27">
        <v>1.2053060811834866</v>
      </c>
      <c r="H12" s="27">
        <v>0.17933225695564831</v>
      </c>
      <c r="I12" s="28">
        <f t="shared" si="0"/>
        <v>20.53060811834866</v>
      </c>
      <c r="J12" s="28">
        <f t="shared" si="1"/>
        <v>46.988546485791055</v>
      </c>
      <c r="K12" s="28">
        <f t="shared" si="2"/>
        <v>21.951219512195131</v>
      </c>
    </row>
    <row r="13" spans="1:11" ht="15" thickTop="1" x14ac:dyDescent="0.3">
      <c r="A13" s="34" t="s">
        <v>35</v>
      </c>
      <c r="B13" s="29" t="s">
        <v>26</v>
      </c>
      <c r="C13" s="26">
        <v>73</v>
      </c>
      <c r="D13" s="26">
        <v>11</v>
      </c>
      <c r="E13" s="35">
        <v>29.8</v>
      </c>
      <c r="F13" s="35">
        <v>4.9000000000000004</v>
      </c>
      <c r="G13" s="36">
        <v>47.532545957855604</v>
      </c>
      <c r="H13" s="36">
        <v>1.2025878350469201</v>
      </c>
      <c r="I13" s="37">
        <f t="shared" si="0"/>
        <v>59.505187778038938</v>
      </c>
      <c r="J13" s="37">
        <f t="shared" si="1"/>
        <v>-53.578981577643525</v>
      </c>
      <c r="K13" s="37">
        <f t="shared" si="2"/>
        <v>-144.96644295302013</v>
      </c>
    </row>
    <row r="14" spans="1:11" x14ac:dyDescent="0.3">
      <c r="A14" s="25" t="s">
        <v>36</v>
      </c>
      <c r="B14" s="29" t="s">
        <v>26</v>
      </c>
      <c r="C14" s="26">
        <v>2.4</v>
      </c>
      <c r="D14" s="26">
        <v>0.35</v>
      </c>
      <c r="E14" s="26">
        <v>3.77</v>
      </c>
      <c r="F14" s="26">
        <v>0.68</v>
      </c>
      <c r="G14" s="27">
        <v>1.5086008810753599</v>
      </c>
      <c r="H14" s="27">
        <v>9.3198957288541829E-4</v>
      </c>
      <c r="I14" s="28">
        <f t="shared" si="0"/>
        <v>-149.90042411434035</v>
      </c>
      <c r="J14" s="28">
        <f t="shared" si="1"/>
        <v>-59.087803149712691</v>
      </c>
      <c r="K14" s="28">
        <f t="shared" si="2"/>
        <v>57.083333333333343</v>
      </c>
    </row>
    <row r="15" spans="1:11" x14ac:dyDescent="0.3">
      <c r="A15" s="25" t="s">
        <v>37</v>
      </c>
      <c r="B15" s="29" t="s">
        <v>26</v>
      </c>
      <c r="C15" s="26">
        <v>27</v>
      </c>
      <c r="D15" s="26">
        <v>3.3</v>
      </c>
      <c r="E15" s="26">
        <v>23.3</v>
      </c>
      <c r="F15" s="26">
        <v>3.5</v>
      </c>
      <c r="G15" s="27">
        <v>19.740335147804199</v>
      </c>
      <c r="H15" s="27">
        <v>1.2507366430111075</v>
      </c>
      <c r="I15" s="28">
        <f t="shared" si="0"/>
        <v>-18.032443854387946</v>
      </c>
      <c r="J15" s="28">
        <f t="shared" si="1"/>
        <v>-36.775793307659846</v>
      </c>
      <c r="K15" s="28">
        <f t="shared" si="2"/>
        <v>-15.879828326180254</v>
      </c>
    </row>
    <row r="16" spans="1:11" x14ac:dyDescent="0.3">
      <c r="A16" s="25" t="s">
        <v>38</v>
      </c>
      <c r="B16" s="29" t="s">
        <v>26</v>
      </c>
      <c r="C16" s="26">
        <v>18</v>
      </c>
      <c r="D16" s="26">
        <v>2.2999999999999998</v>
      </c>
      <c r="E16" s="26">
        <v>14.8</v>
      </c>
      <c r="F16" s="26">
        <v>2.2999999999999998</v>
      </c>
      <c r="G16" s="27">
        <v>11.2310999215444</v>
      </c>
      <c r="H16" s="27">
        <v>0.39730488044737738</v>
      </c>
      <c r="I16" s="28">
        <f t="shared" si="0"/>
        <v>-31.776941736663289</v>
      </c>
      <c r="J16" s="28">
        <f t="shared" si="1"/>
        <v>-60.269253463509401</v>
      </c>
      <c r="K16" s="28">
        <f t="shared" si="2"/>
        <v>-21.621621621621614</v>
      </c>
    </row>
    <row r="17" spans="1:11" x14ac:dyDescent="0.3">
      <c r="A17" s="25" t="s">
        <v>39</v>
      </c>
      <c r="B17" s="29" t="s">
        <v>26</v>
      </c>
      <c r="C17" s="26">
        <v>22</v>
      </c>
      <c r="D17" s="26">
        <v>2.9</v>
      </c>
      <c r="E17" s="26">
        <v>16.899999999999999</v>
      </c>
      <c r="F17" s="26">
        <v>2.2000000000000002</v>
      </c>
      <c r="G17" s="27">
        <v>14.301763370839666</v>
      </c>
      <c r="H17" s="27">
        <v>0.31167977800164776</v>
      </c>
      <c r="I17" s="28">
        <f t="shared" si="0"/>
        <v>-18.167246665945839</v>
      </c>
      <c r="J17" s="28">
        <f t="shared" si="1"/>
        <v>-53.827185008923593</v>
      </c>
      <c r="K17" s="28">
        <f t="shared" si="2"/>
        <v>-30.177514792899419</v>
      </c>
    </row>
    <row r="18" spans="1:11" x14ac:dyDescent="0.3">
      <c r="A18" s="25" t="s">
        <v>40</v>
      </c>
      <c r="B18" s="29" t="s">
        <v>26</v>
      </c>
      <c r="C18" s="26">
        <v>1.8</v>
      </c>
      <c r="D18" s="26">
        <v>0.26</v>
      </c>
      <c r="E18" s="26">
        <v>3.26</v>
      </c>
      <c r="F18" s="26">
        <v>0.43</v>
      </c>
      <c r="G18" s="27">
        <v>1.1533984545742932</v>
      </c>
      <c r="H18" s="27">
        <v>5.9126954946878522E-3</v>
      </c>
      <c r="I18" s="28">
        <f t="shared" si="0"/>
        <v>-182.64300052346007</v>
      </c>
      <c r="J18" s="28">
        <f t="shared" si="1"/>
        <v>-56.060552436266299</v>
      </c>
      <c r="K18" s="28">
        <f t="shared" si="2"/>
        <v>81.111111111111086</v>
      </c>
    </row>
    <row r="19" spans="1:11" x14ac:dyDescent="0.3">
      <c r="A19" s="25" t="s">
        <v>41</v>
      </c>
      <c r="B19" s="29" t="s">
        <v>26</v>
      </c>
      <c r="C19" s="26">
        <v>6</v>
      </c>
      <c r="D19" s="26">
        <v>0.6</v>
      </c>
      <c r="E19" s="26">
        <v>5.73</v>
      </c>
      <c r="F19" s="26">
        <v>0.73</v>
      </c>
      <c r="G19" s="27">
        <v>3.4402300539295534</v>
      </c>
      <c r="H19" s="27">
        <v>0.12476222982559364</v>
      </c>
      <c r="I19" s="28">
        <f t="shared" si="0"/>
        <v>-66.558628643308026</v>
      </c>
      <c r="J19" s="28">
        <f t="shared" si="1"/>
        <v>-74.406940987757082</v>
      </c>
      <c r="K19" s="28">
        <f t="shared" si="2"/>
        <v>-4.7120418848167462</v>
      </c>
    </row>
    <row r="20" spans="1:11" x14ac:dyDescent="0.3">
      <c r="A20" s="25" t="s">
        <v>42</v>
      </c>
      <c r="B20" s="29" t="s">
        <v>26</v>
      </c>
      <c r="C20" s="26">
        <v>0.43</v>
      </c>
      <c r="D20" s="26">
        <v>0.13</v>
      </c>
      <c r="E20" s="26">
        <v>1</v>
      </c>
      <c r="F20" s="26">
        <v>0.11</v>
      </c>
      <c r="G20" s="27">
        <v>0.19485549618790465</v>
      </c>
      <c r="H20" s="27">
        <v>6.3452709448669417E-3</v>
      </c>
      <c r="I20" s="28">
        <f t="shared" si="0"/>
        <v>-413.20081781818044</v>
      </c>
      <c r="J20" s="28">
        <f t="shared" si="1"/>
        <v>-120.67635166181756</v>
      </c>
      <c r="K20" s="28">
        <f t="shared" si="2"/>
        <v>132.55813953488374</v>
      </c>
    </row>
    <row r="21" spans="1:11" ht="15" thickBot="1" x14ac:dyDescent="0.35">
      <c r="A21" s="31" t="s">
        <v>43</v>
      </c>
      <c r="B21" s="32" t="s">
        <v>26</v>
      </c>
      <c r="C21" s="33">
        <v>0.77</v>
      </c>
      <c r="D21" s="33">
        <v>0.14000000000000001</v>
      </c>
      <c r="E21" s="33">
        <v>1.57</v>
      </c>
      <c r="F21" s="33">
        <v>0.18</v>
      </c>
      <c r="G21" s="27">
        <v>0.52874467983320506</v>
      </c>
      <c r="H21" s="27">
        <v>2.5504790061804918E-2</v>
      </c>
      <c r="I21" s="28">
        <f t="shared" si="0"/>
        <v>-196.92970158967154</v>
      </c>
      <c r="J21" s="28">
        <f t="shared" si="1"/>
        <v>-45.627942817864394</v>
      </c>
      <c r="K21" s="28">
        <f t="shared" si="2"/>
        <v>103.89610389610391</v>
      </c>
    </row>
    <row r="22" spans="1:11" ht="15" thickTop="1" x14ac:dyDescent="0.3">
      <c r="A22" s="34" t="s">
        <v>44</v>
      </c>
      <c r="B22" s="29" t="s">
        <v>26</v>
      </c>
      <c r="C22" s="26">
        <v>0.16</v>
      </c>
      <c r="D22" s="26">
        <v>5.8000000000000003E-2</v>
      </c>
      <c r="E22" s="35">
        <v>0.91100000000000003</v>
      </c>
      <c r="F22" s="35">
        <v>0.14899999999999999</v>
      </c>
      <c r="G22" s="36">
        <v>8.9717532221510424E-2</v>
      </c>
      <c r="H22" s="36">
        <v>1.6551023645497826E-3</v>
      </c>
      <c r="I22" s="37">
        <f t="shared" si="0"/>
        <v>-915.40911507771182</v>
      </c>
      <c r="J22" s="37">
        <f t="shared" si="1"/>
        <v>-78.337495513099782</v>
      </c>
      <c r="K22" s="37">
        <f t="shared" si="2"/>
        <v>469.37499999999994</v>
      </c>
    </row>
    <row r="23" spans="1:11" ht="15" thickBot="1" x14ac:dyDescent="0.35">
      <c r="A23" s="31" t="s">
        <v>45</v>
      </c>
      <c r="B23" s="32" t="s">
        <v>26</v>
      </c>
      <c r="C23" s="33">
        <v>0.46</v>
      </c>
      <c r="D23" s="33">
        <v>0.13</v>
      </c>
      <c r="E23" s="33">
        <v>1.73</v>
      </c>
      <c r="F23" s="33">
        <v>0.26</v>
      </c>
      <c r="G23" s="27">
        <v>0.46334188930416897</v>
      </c>
      <c r="H23" s="27">
        <v>4.8572619654482794E-3</v>
      </c>
      <c r="I23" s="28">
        <f t="shared" si="0"/>
        <v>-273.37440018601706</v>
      </c>
      <c r="J23" s="28">
        <f t="shared" si="1"/>
        <v>0.72649767481933791</v>
      </c>
      <c r="K23" s="28">
        <f t="shared" si="2"/>
        <v>276.08695652173913</v>
      </c>
    </row>
    <row r="24" spans="1:11" ht="15.6" thickTop="1" thickBot="1" x14ac:dyDescent="0.35">
      <c r="A24" s="34" t="s">
        <v>46</v>
      </c>
      <c r="B24" s="35" t="s">
        <v>26</v>
      </c>
      <c r="C24" s="35">
        <v>1.1000000000000001</v>
      </c>
      <c r="D24" s="36">
        <v>0.41</v>
      </c>
      <c r="E24" s="36">
        <v>7.32</v>
      </c>
      <c r="F24" s="35">
        <v>0.75</v>
      </c>
      <c r="G24" s="36">
        <v>0.12896715782245396</v>
      </c>
      <c r="H24" s="36">
        <v>3.9820711847464267E-3</v>
      </c>
      <c r="I24" s="37">
        <f t="shared" si="0"/>
        <v>-5575.8636257435955</v>
      </c>
      <c r="J24" s="37">
        <f t="shared" si="1"/>
        <v>-752.93032627294463</v>
      </c>
      <c r="K24" s="37">
        <f t="shared" si="2"/>
        <v>565.45454545454538</v>
      </c>
    </row>
    <row r="25" spans="1:11" ht="15" thickTop="1" x14ac:dyDescent="0.3">
      <c r="A25" s="34" t="s">
        <v>47</v>
      </c>
      <c r="B25" s="35" t="s">
        <v>26</v>
      </c>
      <c r="C25" s="35">
        <v>0.76</v>
      </c>
      <c r="D25" s="36">
        <v>0.43</v>
      </c>
      <c r="E25" s="36">
        <v>1.1200000000000001</v>
      </c>
      <c r="F25" s="35">
        <v>0.11</v>
      </c>
      <c r="G25" s="36">
        <v>0.39289714908163131</v>
      </c>
      <c r="H25" s="36">
        <v>7.6014863061182134E-3</v>
      </c>
      <c r="I25" s="37">
        <f t="shared" si="0"/>
        <v>-185.06188009200858</v>
      </c>
      <c r="J25" s="37">
        <f t="shared" si="1"/>
        <v>-93.434847205291533</v>
      </c>
      <c r="K25" s="37">
        <f t="shared" si="2"/>
        <v>47.368421052631589</v>
      </c>
    </row>
    <row r="26" spans="1:11" x14ac:dyDescent="0.3">
      <c r="A26" s="25" t="s">
        <v>48</v>
      </c>
      <c r="B26" s="29" t="s">
        <v>26</v>
      </c>
      <c r="C26" s="26">
        <v>7.2</v>
      </c>
      <c r="D26" s="26">
        <v>1</v>
      </c>
      <c r="E26" s="26">
        <v>11.4</v>
      </c>
      <c r="F26" s="26">
        <v>0.6</v>
      </c>
      <c r="G26" s="27">
        <v>4.0200335074889137</v>
      </c>
      <c r="H26" s="27">
        <v>0.19529487282330607</v>
      </c>
      <c r="I26" s="28">
        <f t="shared" si="0"/>
        <v>-183.57972585957205</v>
      </c>
      <c r="J26" s="28">
        <f t="shared" si="1"/>
        <v>-79.102984753413921</v>
      </c>
      <c r="K26" s="28">
        <f t="shared" si="2"/>
        <v>58.333333333333336</v>
      </c>
    </row>
    <row r="27" spans="1:11" x14ac:dyDescent="0.3">
      <c r="A27" s="25" t="s">
        <v>49</v>
      </c>
      <c r="B27" s="29" t="s">
        <v>26</v>
      </c>
      <c r="C27" s="26">
        <v>13</v>
      </c>
      <c r="D27" s="26">
        <v>1.9</v>
      </c>
      <c r="E27" s="26">
        <v>28.6</v>
      </c>
      <c r="F27" s="26">
        <v>1.8</v>
      </c>
      <c r="G27" s="27">
        <v>5.4959629722844738</v>
      </c>
      <c r="H27" s="27">
        <v>3.0620364239400108E-2</v>
      </c>
      <c r="I27" s="28">
        <f t="shared" si="0"/>
        <v>-420.38196298313142</v>
      </c>
      <c r="J27" s="28">
        <f t="shared" si="1"/>
        <v>-136.53725590142338</v>
      </c>
      <c r="K27" s="28">
        <f t="shared" si="2"/>
        <v>120.00000000000001</v>
      </c>
    </row>
    <row r="28" spans="1:11" x14ac:dyDescent="0.3">
      <c r="A28" s="25" t="s">
        <v>50</v>
      </c>
      <c r="B28" s="29" t="s">
        <v>26</v>
      </c>
      <c r="C28" s="26">
        <v>120</v>
      </c>
      <c r="D28" s="26">
        <v>21</v>
      </c>
      <c r="E28" s="26">
        <v>89.3</v>
      </c>
      <c r="F28" s="26">
        <v>8.1</v>
      </c>
      <c r="G28" s="27">
        <v>66.517586408050704</v>
      </c>
      <c r="H28" s="27">
        <v>3.9662096691631725</v>
      </c>
      <c r="I28" s="28">
        <f t="shared" si="0"/>
        <v>-34.250210842274207</v>
      </c>
      <c r="J28" s="28">
        <f t="shared" si="1"/>
        <v>-80.403418825004536</v>
      </c>
      <c r="K28" s="28">
        <f t="shared" si="2"/>
        <v>-34.378499440089591</v>
      </c>
    </row>
    <row r="29" spans="1:11" x14ac:dyDescent="0.3">
      <c r="A29" s="25" t="s">
        <v>51</v>
      </c>
      <c r="B29" s="29" t="s">
        <v>26</v>
      </c>
      <c r="C29" s="26">
        <v>26</v>
      </c>
      <c r="D29" s="26">
        <v>4.5999999999999996</v>
      </c>
      <c r="E29" s="26">
        <v>99.8</v>
      </c>
      <c r="F29" s="26">
        <v>13</v>
      </c>
      <c r="G29" s="27">
        <v>18.6201932495667</v>
      </c>
      <c r="H29" s="27">
        <v>5.0264064873878356E-2</v>
      </c>
      <c r="I29" s="28">
        <f t="shared" si="0"/>
        <v>-435.97725148380181</v>
      </c>
      <c r="J29" s="28">
        <f t="shared" si="1"/>
        <v>-39.633352089968405</v>
      </c>
      <c r="K29" s="28">
        <f t="shared" si="2"/>
        <v>283.84615384615381</v>
      </c>
    </row>
    <row r="30" spans="1:11" x14ac:dyDescent="0.3">
      <c r="A30" s="25" t="s">
        <v>52</v>
      </c>
      <c r="B30" s="29" t="s">
        <v>26</v>
      </c>
      <c r="C30" s="26">
        <v>140</v>
      </c>
      <c r="D30" s="26">
        <v>25</v>
      </c>
      <c r="E30" s="26">
        <v>254</v>
      </c>
      <c r="F30" s="26">
        <v>18</v>
      </c>
      <c r="G30" s="27">
        <v>88.665327249839081</v>
      </c>
      <c r="H30" s="27">
        <v>4.047204122642877</v>
      </c>
      <c r="I30" s="28">
        <f t="shared" si="0"/>
        <v>-186.47049289547508</v>
      </c>
      <c r="J30" s="28">
        <f t="shared" si="1"/>
        <v>-57.897122068372099</v>
      </c>
      <c r="K30" s="28">
        <f t="shared" si="2"/>
        <v>81.428571428571431</v>
      </c>
    </row>
    <row r="31" spans="1:11" x14ac:dyDescent="0.3">
      <c r="A31" s="25" t="s">
        <v>53</v>
      </c>
      <c r="B31" s="29" t="s">
        <v>26</v>
      </c>
      <c r="C31" s="26">
        <v>100</v>
      </c>
      <c r="D31" s="26">
        <v>14</v>
      </c>
      <c r="E31" s="26">
        <v>165</v>
      </c>
      <c r="F31" s="26">
        <v>13</v>
      </c>
      <c r="G31" s="27">
        <v>38.892332806089264</v>
      </c>
      <c r="H31" s="27">
        <v>0.86848130085649666</v>
      </c>
      <c r="I31" s="28">
        <f t="shared" si="0"/>
        <v>-324.24814377338254</v>
      </c>
      <c r="J31" s="28">
        <f t="shared" si="1"/>
        <v>-157.12008713538336</v>
      </c>
      <c r="K31" s="28">
        <f t="shared" si="2"/>
        <v>65</v>
      </c>
    </row>
    <row r="32" spans="1:11" x14ac:dyDescent="0.3">
      <c r="A32" s="25" t="s">
        <v>54</v>
      </c>
      <c r="B32" s="29" t="s">
        <v>26</v>
      </c>
      <c r="C32" s="26">
        <v>150</v>
      </c>
      <c r="D32" s="26">
        <v>28</v>
      </c>
      <c r="E32" s="26">
        <v>172</v>
      </c>
      <c r="F32" s="26">
        <v>11</v>
      </c>
      <c r="G32" s="27">
        <v>72.624512063034786</v>
      </c>
      <c r="H32" s="27">
        <v>5.4740403256141326</v>
      </c>
      <c r="I32" s="28">
        <f t="shared" si="0"/>
        <v>-136.83463766436296</v>
      </c>
      <c r="J32" s="28">
        <f t="shared" si="1"/>
        <v>-106.54183517240956</v>
      </c>
      <c r="K32" s="28">
        <f t="shared" si="2"/>
        <v>14.666666666666666</v>
      </c>
    </row>
    <row r="33" spans="1:11" x14ac:dyDescent="0.3">
      <c r="A33" s="25" t="s">
        <v>55</v>
      </c>
      <c r="B33" s="29" t="s">
        <v>26</v>
      </c>
      <c r="C33" s="26">
        <v>11</v>
      </c>
      <c r="D33" s="26">
        <v>1.8</v>
      </c>
      <c r="E33" s="26">
        <v>12.8</v>
      </c>
      <c r="F33" s="26">
        <v>1.2</v>
      </c>
      <c r="G33" s="27">
        <v>5.3523367567674933</v>
      </c>
      <c r="H33" s="27">
        <v>0.23230267196004026</v>
      </c>
      <c r="I33" s="28">
        <f t="shared" si="0"/>
        <v>-139.14788216222911</v>
      </c>
      <c r="J33" s="28">
        <f t="shared" si="1"/>
        <v>-105.51771123316564</v>
      </c>
      <c r="K33" s="28">
        <f t="shared" si="2"/>
        <v>16.36363636363637</v>
      </c>
    </row>
    <row r="34" spans="1:11" x14ac:dyDescent="0.3">
      <c r="A34" s="25" t="s">
        <v>56</v>
      </c>
      <c r="B34" s="29" t="s">
        <v>26</v>
      </c>
      <c r="C34" s="26">
        <v>2.2999999999999998</v>
      </c>
      <c r="D34" s="26">
        <v>0.2</v>
      </c>
      <c r="E34" s="26">
        <v>37.6</v>
      </c>
      <c r="F34" s="26">
        <v>5.7</v>
      </c>
      <c r="G34" s="27">
        <v>1.3397662710349934</v>
      </c>
      <c r="H34" s="27">
        <v>8.1010907843957591E-2</v>
      </c>
      <c r="I34" s="28">
        <f t="shared" si="0"/>
        <v>-2706.4596648602992</v>
      </c>
      <c r="J34" s="28">
        <f t="shared" si="1"/>
        <v>-71.671734818582109</v>
      </c>
      <c r="K34" s="28">
        <f t="shared" si="2"/>
        <v>1534.7826086956525</v>
      </c>
    </row>
    <row r="35" spans="1:11" x14ac:dyDescent="0.3">
      <c r="A35" s="25" t="s">
        <v>57</v>
      </c>
      <c r="B35" s="29" t="s">
        <v>26</v>
      </c>
      <c r="C35" s="26">
        <v>84</v>
      </c>
      <c r="D35" s="26">
        <v>14</v>
      </c>
      <c r="E35" s="26">
        <v>254</v>
      </c>
      <c r="F35" s="26">
        <v>21</v>
      </c>
      <c r="G35" s="27">
        <v>35.259601876196832</v>
      </c>
      <c r="H35" s="27">
        <v>1.7312833940197017</v>
      </c>
      <c r="I35" s="28">
        <f t="shared" si="0"/>
        <v>-620.37115135854992</v>
      </c>
      <c r="J35" s="28">
        <f t="shared" si="1"/>
        <v>-138.23297918944172</v>
      </c>
      <c r="K35" s="28">
        <f t="shared" si="2"/>
        <v>202.38095238095238</v>
      </c>
    </row>
    <row r="36" spans="1:11" x14ac:dyDescent="0.3">
      <c r="A36" s="25" t="s">
        <v>58</v>
      </c>
      <c r="B36" s="29" t="s">
        <v>26</v>
      </c>
      <c r="C36" s="26">
        <v>42</v>
      </c>
      <c r="D36" s="26">
        <v>7.9</v>
      </c>
      <c r="E36" s="26">
        <v>86.3</v>
      </c>
      <c r="F36" s="26">
        <v>9</v>
      </c>
      <c r="G36" s="27">
        <v>9.184243798058418</v>
      </c>
      <c r="H36" s="27">
        <v>4.2818721644233602</v>
      </c>
      <c r="I36" s="28">
        <f t="shared" si="0"/>
        <v>-839.65275636785816</v>
      </c>
      <c r="J36" s="28">
        <f t="shared" si="1"/>
        <v>-357.30493357416043</v>
      </c>
      <c r="K36" s="28">
        <f t="shared" si="2"/>
        <v>105.47619047619048</v>
      </c>
    </row>
    <row r="37" spans="1:11" x14ac:dyDescent="0.3">
      <c r="A37" s="25" t="s">
        <v>59</v>
      </c>
      <c r="B37" s="29" t="s">
        <v>26</v>
      </c>
      <c r="C37" s="26">
        <v>41</v>
      </c>
      <c r="D37" s="26">
        <v>4.4000000000000004</v>
      </c>
      <c r="E37" s="26">
        <v>62.9</v>
      </c>
      <c r="F37" s="26">
        <v>4.9000000000000004</v>
      </c>
      <c r="G37" s="27">
        <v>21.137528849151199</v>
      </c>
      <c r="H37" s="27">
        <v>0.4841674550254122</v>
      </c>
      <c r="I37" s="28">
        <f t="shared" si="0"/>
        <v>-197.57499303200626</v>
      </c>
      <c r="J37" s="28">
        <f t="shared" si="1"/>
        <v>-93.967801499399968</v>
      </c>
      <c r="K37" s="28">
        <f t="shared" si="2"/>
        <v>53.414634146341456</v>
      </c>
    </row>
    <row r="38" spans="1:11" x14ac:dyDescent="0.3">
      <c r="A38" s="25" t="s">
        <v>60</v>
      </c>
      <c r="B38" s="29" t="s">
        <v>26</v>
      </c>
      <c r="C38" s="26">
        <v>2.9</v>
      </c>
      <c r="D38" s="26">
        <v>0.37</v>
      </c>
      <c r="E38" s="26">
        <v>36.700000000000003</v>
      </c>
      <c r="F38" s="26">
        <v>5.5</v>
      </c>
      <c r="G38" s="27">
        <v>2.1679531632852536</v>
      </c>
      <c r="H38" s="27">
        <v>8.0266261624016302E-2</v>
      </c>
      <c r="I38" s="28">
        <f t="shared" si="0"/>
        <v>-1592.8409995899488</v>
      </c>
      <c r="J38" s="28">
        <f t="shared" si="1"/>
        <v>-33.766727488034093</v>
      </c>
      <c r="K38" s="28">
        <f t="shared" si="2"/>
        <v>1165.5172413793105</v>
      </c>
    </row>
    <row r="39" spans="1:11" x14ac:dyDescent="0.3">
      <c r="A39" s="25" t="s">
        <v>61</v>
      </c>
      <c r="B39" s="29" t="s">
        <v>26</v>
      </c>
      <c r="C39" s="26">
        <v>6.7</v>
      </c>
      <c r="D39" s="26">
        <v>1.1000000000000001</v>
      </c>
      <c r="E39" s="26">
        <v>66.599999999999994</v>
      </c>
      <c r="F39" s="26">
        <v>10.1</v>
      </c>
      <c r="G39" s="27">
        <v>2.0963270706078001</v>
      </c>
      <c r="H39" s="27">
        <v>1.8962126934603137E-2</v>
      </c>
      <c r="I39" s="28">
        <f t="shared" si="0"/>
        <v>-3076.9851629445529</v>
      </c>
      <c r="J39" s="28">
        <f t="shared" si="1"/>
        <v>-219.60661549141903</v>
      </c>
      <c r="K39" s="28">
        <f t="shared" si="2"/>
        <v>894.02985074626849</v>
      </c>
    </row>
    <row r="40" spans="1:11" x14ac:dyDescent="0.3">
      <c r="A40" s="25" t="s">
        <v>62</v>
      </c>
      <c r="B40" s="29" t="s">
        <v>26</v>
      </c>
      <c r="C40" s="26">
        <v>3.5</v>
      </c>
      <c r="D40" s="26">
        <v>0.76</v>
      </c>
      <c r="E40" s="26">
        <v>23.1</v>
      </c>
      <c r="F40" s="26">
        <v>4.5</v>
      </c>
      <c r="G40" s="27">
        <v>2.41423261970488</v>
      </c>
      <c r="H40" s="27">
        <v>2.4528244528307087E-2</v>
      </c>
      <c r="I40" s="28">
        <f t="shared" si="0"/>
        <v>-856.82577608547865</v>
      </c>
      <c r="J40" s="28">
        <f t="shared" si="1"/>
        <v>-44.973602437193733</v>
      </c>
      <c r="K40" s="28">
        <f t="shared" si="2"/>
        <v>560</v>
      </c>
    </row>
    <row r="41" spans="1:11" ht="15" thickBot="1" x14ac:dyDescent="0.35">
      <c r="A41" s="31" t="s">
        <v>63</v>
      </c>
      <c r="B41" s="32" t="s">
        <v>26</v>
      </c>
      <c r="C41" s="33">
        <v>0.73</v>
      </c>
      <c r="D41" s="33">
        <v>0.2</v>
      </c>
      <c r="E41" s="33">
        <v>27</v>
      </c>
      <c r="F41" s="33">
        <v>2.5</v>
      </c>
      <c r="G41" s="27">
        <v>0.58916414652886806</v>
      </c>
      <c r="H41" s="27">
        <v>2.1337660491028532E-2</v>
      </c>
      <c r="I41" s="28">
        <f t="shared" si="0"/>
        <v>-4482.7635912799124</v>
      </c>
      <c r="J41" s="28">
        <f t="shared" si="1"/>
        <v>-23.904348949419855</v>
      </c>
      <c r="K41" s="28">
        <f t="shared" si="2"/>
        <v>3598.6301369863013</v>
      </c>
    </row>
    <row r="42" spans="1:11" ht="15" thickTop="1" x14ac:dyDescent="0.3">
      <c r="A42" s="34" t="s">
        <v>64</v>
      </c>
      <c r="B42" s="29" t="s">
        <v>26</v>
      </c>
      <c r="C42" s="26">
        <v>4.9000000000000004</v>
      </c>
      <c r="D42" s="26">
        <v>0.86</v>
      </c>
      <c r="E42" s="35">
        <v>2.8</v>
      </c>
      <c r="F42" s="35">
        <v>0.13</v>
      </c>
      <c r="G42" s="36">
        <v>4.4432542362950471</v>
      </c>
      <c r="H42" s="36">
        <v>6.180632767769937E-2</v>
      </c>
      <c r="I42" s="37">
        <f t="shared" si="0"/>
        <v>58.687651296251694</v>
      </c>
      <c r="J42" s="37">
        <f t="shared" si="1"/>
        <v>-10.279532509618559</v>
      </c>
      <c r="K42" s="37">
        <f t="shared" si="2"/>
        <v>-75.000000000000028</v>
      </c>
    </row>
    <row r="43" spans="1:11" x14ac:dyDescent="0.3">
      <c r="A43" s="25" t="s">
        <v>65</v>
      </c>
      <c r="B43" s="29" t="s">
        <v>26</v>
      </c>
      <c r="C43" s="26">
        <v>5.2</v>
      </c>
      <c r="D43" s="26">
        <v>1.3</v>
      </c>
      <c r="E43" s="26">
        <v>3.99</v>
      </c>
      <c r="F43" s="26">
        <v>0.21</v>
      </c>
      <c r="G43" s="27">
        <v>6.143899356638717</v>
      </c>
      <c r="H43" s="27">
        <v>0.26798595038731327</v>
      </c>
      <c r="I43" s="28">
        <f t="shared" si="0"/>
        <v>53.982440016007935</v>
      </c>
      <c r="J43" s="28">
        <f t="shared" si="1"/>
        <v>18.151910704590708</v>
      </c>
      <c r="K43" s="28">
        <f t="shared" si="2"/>
        <v>-30.32581453634085</v>
      </c>
    </row>
    <row r="44" spans="1:11" x14ac:dyDescent="0.3">
      <c r="A44" s="25" t="s">
        <v>66</v>
      </c>
      <c r="B44" s="29" t="s">
        <v>26</v>
      </c>
      <c r="C44" s="26">
        <v>3.5</v>
      </c>
      <c r="D44" s="26">
        <v>0.99</v>
      </c>
      <c r="E44" s="26">
        <v>2.57</v>
      </c>
      <c r="F44" s="26">
        <v>0.55000000000000004</v>
      </c>
      <c r="G44" s="27">
        <v>1.485359776820635</v>
      </c>
      <c r="H44" s="27">
        <v>7.3170589486643484E-2</v>
      </c>
      <c r="I44" s="28">
        <f t="shared" si="0"/>
        <v>-73.022054326865003</v>
      </c>
      <c r="J44" s="28">
        <f t="shared" si="1"/>
        <v>-135.633147915964</v>
      </c>
      <c r="K44" s="28">
        <f t="shared" si="2"/>
        <v>-36.186770428015578</v>
      </c>
    </row>
    <row r="45" spans="1:11" x14ac:dyDescent="0.3">
      <c r="A45" s="25" t="s">
        <v>67</v>
      </c>
      <c r="B45" s="29" t="s">
        <v>26</v>
      </c>
      <c r="C45" s="26">
        <v>7.4</v>
      </c>
      <c r="D45" s="26">
        <v>1.7</v>
      </c>
      <c r="E45" s="26">
        <v>6.25</v>
      </c>
      <c r="F45" s="26">
        <v>0.55000000000000004</v>
      </c>
      <c r="G45" s="27">
        <v>4.076797859747078</v>
      </c>
      <c r="H45" s="27">
        <v>0.59290784944238062</v>
      </c>
      <c r="I45" s="28">
        <f t="shared" si="0"/>
        <v>-53.306595397097908</v>
      </c>
      <c r="J45" s="28">
        <f t="shared" si="1"/>
        <v>-81.515008950163931</v>
      </c>
      <c r="K45" s="28">
        <f t="shared" si="2"/>
        <v>-18.400000000000006</v>
      </c>
    </row>
    <row r="46" spans="1:11" x14ac:dyDescent="0.3">
      <c r="A46" s="25" t="s">
        <v>68</v>
      </c>
      <c r="B46" s="29" t="s">
        <v>26</v>
      </c>
      <c r="C46" s="26">
        <v>12</v>
      </c>
      <c r="D46" s="26">
        <v>1.4</v>
      </c>
      <c r="E46" s="26">
        <v>29</v>
      </c>
      <c r="F46" s="26">
        <v>1.5</v>
      </c>
      <c r="G46" s="27">
        <v>7.1069479646256717</v>
      </c>
      <c r="H46" s="27">
        <v>0.25139219736022989</v>
      </c>
      <c r="I46" s="28">
        <f t="shared" si="0"/>
        <v>-308.0513906158514</v>
      </c>
      <c r="J46" s="28">
        <f t="shared" si="1"/>
        <v>-68.848851289317821</v>
      </c>
      <c r="K46" s="28">
        <f t="shared" si="2"/>
        <v>141.66666666666669</v>
      </c>
    </row>
    <row r="47" spans="1:11" x14ac:dyDescent="0.3">
      <c r="A47" s="25" t="s">
        <v>69</v>
      </c>
      <c r="B47" s="29" t="s">
        <v>26</v>
      </c>
      <c r="C47" s="26">
        <v>1.5</v>
      </c>
      <c r="D47" s="26">
        <v>0.51</v>
      </c>
      <c r="E47" s="26">
        <v>11.6</v>
      </c>
      <c r="F47" s="26">
        <v>0.9</v>
      </c>
      <c r="G47" s="27">
        <v>0.30140183994742031</v>
      </c>
      <c r="H47" s="27">
        <v>4.6549569530305477E-3</v>
      </c>
      <c r="I47" s="28">
        <f t="shared" si="0"/>
        <v>-3748.6825435516998</v>
      </c>
      <c r="J47" s="28">
        <f t="shared" si="1"/>
        <v>-397.67446683858191</v>
      </c>
      <c r="K47" s="28">
        <f t="shared" si="2"/>
        <v>673.33333333333337</v>
      </c>
    </row>
    <row r="48" spans="1:11" ht="15" thickBot="1" x14ac:dyDescent="0.35">
      <c r="A48" s="31" t="s">
        <v>70</v>
      </c>
      <c r="B48" s="32" t="s">
        <v>26</v>
      </c>
      <c r="C48" s="33">
        <v>11</v>
      </c>
      <c r="D48" s="33">
        <v>1.6</v>
      </c>
      <c r="E48" s="33">
        <v>49.9</v>
      </c>
      <c r="F48" s="33">
        <v>2.8</v>
      </c>
      <c r="G48" s="27">
        <v>7.692100756601925</v>
      </c>
      <c r="H48" s="27">
        <v>0.43738047561593663</v>
      </c>
      <c r="I48" s="28">
        <f t="shared" si="0"/>
        <v>-548.71745156447878</v>
      </c>
      <c r="J48" s="28">
        <f t="shared" si="1"/>
        <v>-43.00384703826186</v>
      </c>
      <c r="K48" s="28">
        <f t="shared" si="2"/>
        <v>353.63636363636363</v>
      </c>
    </row>
    <row r="49" spans="1:11" ht="15" thickTop="1" x14ac:dyDescent="0.3">
      <c r="A49" s="34" t="s">
        <v>71</v>
      </c>
      <c r="B49" s="29" t="s">
        <v>26</v>
      </c>
      <c r="C49" s="26">
        <v>1.2</v>
      </c>
      <c r="D49" s="26">
        <v>0.17</v>
      </c>
      <c r="E49" s="35">
        <v>5.95</v>
      </c>
      <c r="F49" s="35">
        <v>0.18</v>
      </c>
      <c r="G49" s="36">
        <v>1.9856678489102066</v>
      </c>
      <c r="H49" s="36">
        <v>8.0148901496966615E-2</v>
      </c>
      <c r="I49" s="37">
        <f t="shared" si="0"/>
        <v>-199.64729515389678</v>
      </c>
      <c r="J49" s="37">
        <f t="shared" si="1"/>
        <v>65.472320742517226</v>
      </c>
      <c r="K49" s="37">
        <f t="shared" si="2"/>
        <v>395.83333333333337</v>
      </c>
    </row>
    <row r="50" spans="1:11" x14ac:dyDescent="0.3">
      <c r="A50" s="25" t="s">
        <v>72</v>
      </c>
      <c r="B50" s="29" t="s">
        <v>26</v>
      </c>
      <c r="C50" s="26">
        <v>2.2000000000000002</v>
      </c>
      <c r="D50" s="26">
        <v>0.26</v>
      </c>
      <c r="E50" s="26">
        <v>12</v>
      </c>
      <c r="F50" s="26">
        <v>0.8</v>
      </c>
      <c r="G50" s="27">
        <v>6.9070128963627111</v>
      </c>
      <c r="H50" s="27">
        <v>0.21247494343624576</v>
      </c>
      <c r="I50" s="28">
        <f t="shared" si="0"/>
        <v>-73.73646437404652</v>
      </c>
      <c r="J50" s="28">
        <f t="shared" si="1"/>
        <v>213.95513165285047</v>
      </c>
      <c r="K50" s="28">
        <f t="shared" si="2"/>
        <v>445.45454545454544</v>
      </c>
    </row>
    <row r="51" spans="1:11" x14ac:dyDescent="0.3">
      <c r="A51" s="25" t="s">
        <v>73</v>
      </c>
      <c r="B51" s="29" t="s">
        <v>26</v>
      </c>
      <c r="C51" s="26">
        <v>1.3</v>
      </c>
      <c r="D51" s="26">
        <v>0.26</v>
      </c>
      <c r="E51" s="26">
        <v>8.2100000000000009</v>
      </c>
      <c r="F51" s="26">
        <v>0.37</v>
      </c>
      <c r="G51" s="27">
        <v>2.1606920442945134</v>
      </c>
      <c r="H51" s="27">
        <v>2.6604663892788157E-2</v>
      </c>
      <c r="I51" s="28">
        <f t="shared" si="0"/>
        <v>-279.97085339760412</v>
      </c>
      <c r="J51" s="28">
        <f t="shared" si="1"/>
        <v>66.207080330347182</v>
      </c>
      <c r="K51" s="28">
        <f t="shared" si="2"/>
        <v>531.53846153846166</v>
      </c>
    </row>
    <row r="52" spans="1:11" x14ac:dyDescent="0.3">
      <c r="A52" s="25" t="s">
        <v>74</v>
      </c>
      <c r="B52" s="29" t="s">
        <v>26</v>
      </c>
      <c r="C52" s="26">
        <v>6.7</v>
      </c>
      <c r="D52" s="26">
        <v>0.79</v>
      </c>
      <c r="E52" s="26">
        <v>29.5</v>
      </c>
      <c r="F52" s="26">
        <v>0.9</v>
      </c>
      <c r="G52" s="27">
        <v>14.389593113761434</v>
      </c>
      <c r="H52" s="27">
        <v>0.23792312325043652</v>
      </c>
      <c r="I52" s="28">
        <f t="shared" si="0"/>
        <v>-105.0092714003691</v>
      </c>
      <c r="J52" s="28">
        <f t="shared" si="1"/>
        <v>114.77004647405124</v>
      </c>
      <c r="K52" s="28">
        <f t="shared" si="2"/>
        <v>340.29850746268659</v>
      </c>
    </row>
    <row r="53" spans="1:11" x14ac:dyDescent="0.3">
      <c r="A53" s="25" t="s">
        <v>75</v>
      </c>
      <c r="B53" s="29" t="s">
        <v>26</v>
      </c>
      <c r="C53" s="26">
        <v>2.4</v>
      </c>
      <c r="D53" s="26">
        <v>0.38</v>
      </c>
      <c r="E53" s="26">
        <v>16</v>
      </c>
      <c r="F53" s="26">
        <v>0.5</v>
      </c>
      <c r="G53" s="27">
        <v>4.4725479974105538</v>
      </c>
      <c r="H53" s="27">
        <v>0.48476807721866466</v>
      </c>
      <c r="I53" s="28">
        <f t="shared" si="0"/>
        <v>-257.73791604390675</v>
      </c>
      <c r="J53" s="28">
        <f t="shared" si="1"/>
        <v>86.356166558773083</v>
      </c>
      <c r="K53" s="28">
        <f t="shared" si="2"/>
        <v>566.66666666666674</v>
      </c>
    </row>
    <row r="54" spans="1:11" x14ac:dyDescent="0.3">
      <c r="A54" s="25" t="s">
        <v>76</v>
      </c>
      <c r="B54" s="29" t="s">
        <v>26</v>
      </c>
      <c r="C54" s="26">
        <v>3.1</v>
      </c>
      <c r="D54" s="26">
        <v>0.39</v>
      </c>
      <c r="E54" s="26">
        <v>22.9</v>
      </c>
      <c r="F54" s="26">
        <v>0.5</v>
      </c>
      <c r="G54" s="27">
        <v>8.3503379015817867</v>
      </c>
      <c r="H54" s="27">
        <v>1.0855533246904503</v>
      </c>
      <c r="I54" s="28">
        <f t="shared" si="0"/>
        <v>-174.24039924973695</v>
      </c>
      <c r="J54" s="28">
        <f t="shared" si="1"/>
        <v>169.36573876070281</v>
      </c>
      <c r="K54" s="28">
        <f t="shared" si="2"/>
        <v>638.70967741935476</v>
      </c>
    </row>
    <row r="55" spans="1:11" x14ac:dyDescent="0.3">
      <c r="A55" s="25" t="s">
        <v>77</v>
      </c>
      <c r="B55" s="29" t="s">
        <v>26</v>
      </c>
      <c r="C55" s="26">
        <v>0.26</v>
      </c>
      <c r="D55" s="26">
        <v>0.13</v>
      </c>
      <c r="E55" s="26">
        <v>4.0999999999999996</v>
      </c>
      <c r="F55" s="26">
        <v>0.2</v>
      </c>
      <c r="G55" s="27">
        <v>1.5936543011847835</v>
      </c>
      <c r="H55" s="27">
        <v>0.33658430891754426</v>
      </c>
      <c r="I55" s="28">
        <f t="shared" si="0"/>
        <v>-157.27035009737699</v>
      </c>
      <c r="J55" s="28">
        <f t="shared" si="1"/>
        <v>512.94396199414746</v>
      </c>
      <c r="K55" s="28">
        <f t="shared" si="2"/>
        <v>1476.9230769230769</v>
      </c>
    </row>
    <row r="56" spans="1:11" x14ac:dyDescent="0.3">
      <c r="A56" s="25" t="s">
        <v>78</v>
      </c>
      <c r="B56" s="29" t="s">
        <v>26</v>
      </c>
      <c r="C56" s="26">
        <v>0.95</v>
      </c>
      <c r="D56" s="26">
        <v>0.2</v>
      </c>
      <c r="E56" s="26">
        <v>6.83</v>
      </c>
      <c r="F56" s="26">
        <v>0.73</v>
      </c>
      <c r="G56" s="27">
        <v>1.2684386628890401</v>
      </c>
      <c r="H56" s="27">
        <v>3.2826509087861347E-2</v>
      </c>
      <c r="I56" s="28">
        <f t="shared" si="0"/>
        <v>-438.45725456237307</v>
      </c>
      <c r="J56" s="28">
        <f t="shared" si="1"/>
        <v>33.519859251477904</v>
      </c>
      <c r="K56" s="28">
        <f t="shared" si="2"/>
        <v>618.94736842105272</v>
      </c>
    </row>
    <row r="57" spans="1:11" x14ac:dyDescent="0.3">
      <c r="A57" s="25" t="s">
        <v>79</v>
      </c>
      <c r="B57" s="29" t="s">
        <v>26</v>
      </c>
      <c r="C57" s="26">
        <v>8.1</v>
      </c>
      <c r="D57" s="26">
        <v>1.2</v>
      </c>
      <c r="E57" s="26">
        <v>48.1</v>
      </c>
      <c r="F57" s="26">
        <v>2</v>
      </c>
      <c r="G57" s="27">
        <v>9.5530875206004087</v>
      </c>
      <c r="H57" s="27">
        <v>3.9089420428118378</v>
      </c>
      <c r="I57" s="28">
        <f t="shared" si="0"/>
        <v>-403.5021389291839</v>
      </c>
      <c r="J57" s="28">
        <f t="shared" si="1"/>
        <v>17.939352106177889</v>
      </c>
      <c r="K57" s="28">
        <f t="shared" si="2"/>
        <v>493.82716049382725</v>
      </c>
    </row>
    <row r="58" spans="1:11" x14ac:dyDescent="0.3">
      <c r="A58" s="25" t="s">
        <v>80</v>
      </c>
      <c r="B58" s="29" t="s">
        <v>26</v>
      </c>
      <c r="C58" s="26">
        <v>2.7</v>
      </c>
      <c r="D58" s="26">
        <v>0.47</v>
      </c>
      <c r="E58" s="26">
        <v>20.9</v>
      </c>
      <c r="F58" s="26">
        <v>0.8</v>
      </c>
      <c r="G58" s="27">
        <v>5.088877528478891</v>
      </c>
      <c r="H58" s="27">
        <v>0.69178504857883205</v>
      </c>
      <c r="I58" s="28">
        <f t="shared" si="0"/>
        <v>-310.69960680007142</v>
      </c>
      <c r="J58" s="28">
        <f t="shared" si="1"/>
        <v>88.476945499218175</v>
      </c>
      <c r="K58" s="28">
        <f t="shared" si="2"/>
        <v>674.07407407407402</v>
      </c>
    </row>
    <row r="59" spans="1:11" x14ac:dyDescent="0.3">
      <c r="A59" s="25" t="s">
        <v>81</v>
      </c>
      <c r="B59" s="29" t="s">
        <v>26</v>
      </c>
      <c r="C59" s="26">
        <v>3.2</v>
      </c>
      <c r="D59" s="26">
        <v>0.59</v>
      </c>
      <c r="E59" s="26">
        <v>19.5</v>
      </c>
      <c r="F59" s="26">
        <v>0.7</v>
      </c>
      <c r="G59" s="27">
        <v>8.3480812805611144</v>
      </c>
      <c r="H59" s="27">
        <v>1.1699866679100401</v>
      </c>
      <c r="I59" s="28">
        <f t="shared" si="0"/>
        <v>-133.58660924165454</v>
      </c>
      <c r="J59" s="28">
        <f t="shared" si="1"/>
        <v>160.87754001753481</v>
      </c>
      <c r="K59" s="28">
        <f t="shared" si="2"/>
        <v>509.375</v>
      </c>
    </row>
    <row r="60" spans="1:11" x14ac:dyDescent="0.3">
      <c r="A60" s="25" t="s">
        <v>82</v>
      </c>
      <c r="B60" s="29" t="s">
        <v>26</v>
      </c>
      <c r="C60" s="26">
        <v>0.26</v>
      </c>
      <c r="D60" s="26">
        <v>8.2000000000000003E-2</v>
      </c>
      <c r="E60" s="26">
        <v>2.34</v>
      </c>
      <c r="F60" s="26">
        <v>0.06</v>
      </c>
      <c r="G60" s="27">
        <v>0.33440161893235171</v>
      </c>
      <c r="H60" s="27">
        <v>2.4922081377107834E-3</v>
      </c>
      <c r="I60" s="28">
        <f t="shared" si="0"/>
        <v>-599.75737781143152</v>
      </c>
      <c r="J60" s="28">
        <f t="shared" si="1"/>
        <v>28.616007281673728</v>
      </c>
      <c r="K60" s="28">
        <f t="shared" si="2"/>
        <v>800</v>
      </c>
    </row>
    <row r="61" spans="1:11" x14ac:dyDescent="0.3">
      <c r="A61" s="25" t="s">
        <v>83</v>
      </c>
      <c r="B61" s="29" t="s">
        <v>26</v>
      </c>
      <c r="C61" s="26">
        <v>1.8</v>
      </c>
      <c r="D61" s="26">
        <v>0.36</v>
      </c>
      <c r="E61" s="26">
        <v>10</v>
      </c>
      <c r="F61" s="26">
        <v>0.5</v>
      </c>
      <c r="G61" s="27">
        <v>2.6017588965429534</v>
      </c>
      <c r="H61" s="27">
        <v>5.670885067547024E-2</v>
      </c>
      <c r="I61" s="28">
        <f t="shared" si="0"/>
        <v>-284.35536871949756</v>
      </c>
      <c r="J61" s="28">
        <f t="shared" si="1"/>
        <v>44.542160919052961</v>
      </c>
      <c r="K61" s="28">
        <f t="shared" si="2"/>
        <v>455.55555555555554</v>
      </c>
    </row>
    <row r="62" spans="1:11" ht="15" thickBot="1" x14ac:dyDescent="0.35">
      <c r="A62" s="31" t="s">
        <v>84</v>
      </c>
      <c r="B62" s="32" t="s">
        <v>26</v>
      </c>
      <c r="C62" s="33">
        <v>0.77</v>
      </c>
      <c r="D62" s="33">
        <v>0.26</v>
      </c>
      <c r="E62" s="33">
        <v>2.57</v>
      </c>
      <c r="F62" s="33">
        <v>0.18</v>
      </c>
      <c r="G62" s="27">
        <v>1.3194254152025067</v>
      </c>
      <c r="H62" s="27">
        <v>8.5712203130809933E-2</v>
      </c>
      <c r="I62" s="28">
        <f t="shared" si="0"/>
        <v>-94.781756542529067</v>
      </c>
      <c r="J62" s="28">
        <f t="shared" si="1"/>
        <v>71.353950026299557</v>
      </c>
      <c r="K62" s="28">
        <f t="shared" si="2"/>
        <v>233.76623376623377</v>
      </c>
    </row>
    <row r="63" spans="1:11" ht="15" thickTop="1" x14ac:dyDescent="0.3">
      <c r="A63" s="34" t="s">
        <v>85</v>
      </c>
      <c r="B63" s="38" t="s">
        <v>26</v>
      </c>
      <c r="C63" s="35">
        <v>5.8</v>
      </c>
      <c r="D63" s="35">
        <v>1.9</v>
      </c>
      <c r="E63" s="35">
        <v>54.6</v>
      </c>
      <c r="F63" s="35">
        <v>0.3</v>
      </c>
      <c r="G63" s="36">
        <v>19.948077093834094</v>
      </c>
      <c r="H63" s="36">
        <v>0.51065370366603458</v>
      </c>
      <c r="I63" s="37">
        <f t="shared" si="0"/>
        <v>-173.71059247047296</v>
      </c>
      <c r="J63" s="37">
        <f t="shared" si="1"/>
        <v>243.93236368679473</v>
      </c>
      <c r="K63" s="37">
        <f t="shared" si="2"/>
        <v>841.37931034482779</v>
      </c>
    </row>
    <row r="64" spans="1:11" ht="15" thickBot="1" x14ac:dyDescent="0.35">
      <c r="A64" s="31" t="s">
        <v>86</v>
      </c>
      <c r="B64" s="32" t="s">
        <v>26</v>
      </c>
      <c r="C64" s="33">
        <v>0.73</v>
      </c>
      <c r="D64" s="33">
        <v>0.13</v>
      </c>
      <c r="E64" s="33">
        <v>7.7</v>
      </c>
      <c r="F64" s="33">
        <v>0.25</v>
      </c>
      <c r="G64" s="27">
        <v>2.2168737978121014</v>
      </c>
      <c r="H64" s="27">
        <v>0.15444547584712204</v>
      </c>
      <c r="I64" s="28">
        <f t="shared" si="0"/>
        <v>-247.3359650693404</v>
      </c>
      <c r="J64" s="28">
        <f t="shared" si="1"/>
        <v>203.68134216604128</v>
      </c>
      <c r="K64" s="28">
        <f t="shared" si="2"/>
        <v>954.79452054794524</v>
      </c>
    </row>
    <row r="65" spans="1:11" ht="15" thickTop="1" x14ac:dyDescent="0.3">
      <c r="A65" s="34" t="s">
        <v>87</v>
      </c>
      <c r="B65" s="29" t="s">
        <v>26</v>
      </c>
      <c r="C65" s="26">
        <v>0.83</v>
      </c>
      <c r="D65" s="26">
        <v>0.61</v>
      </c>
      <c r="E65" s="35">
        <v>1.59</v>
      </c>
      <c r="F65" s="35">
        <v>0.12</v>
      </c>
      <c r="G65" s="36">
        <v>1.07184149722769</v>
      </c>
      <c r="H65" s="36">
        <v>2.2684180960918839E-2</v>
      </c>
      <c r="I65" s="37">
        <f t="shared" si="0"/>
        <v>-48.342829057516731</v>
      </c>
      <c r="J65" s="37">
        <f t="shared" si="1"/>
        <v>29.137529786468676</v>
      </c>
      <c r="K65" s="37">
        <f t="shared" si="2"/>
        <v>91.56626506024098</v>
      </c>
    </row>
    <row r="66" spans="1:11" ht="15" thickBot="1" x14ac:dyDescent="0.35">
      <c r="A66" s="31" t="s">
        <v>88</v>
      </c>
      <c r="B66" s="32" t="s">
        <v>26</v>
      </c>
      <c r="C66" s="33">
        <v>0.67</v>
      </c>
      <c r="D66" s="33">
        <v>0.24</v>
      </c>
      <c r="E66" s="33">
        <v>0.19400000000000001</v>
      </c>
      <c r="F66" s="33">
        <v>0.01</v>
      </c>
      <c r="G66" s="27">
        <v>7.2345737228754398E-2</v>
      </c>
      <c r="H66" s="27">
        <v>7.2727813103921563E-3</v>
      </c>
      <c r="I66" s="28">
        <f t="shared" si="0"/>
        <v>-168.15678080185924</v>
      </c>
      <c r="J66" s="28">
        <f t="shared" si="1"/>
        <v>-826.10846977961694</v>
      </c>
      <c r="K66" s="28">
        <f t="shared" si="2"/>
        <v>-245.36082474226805</v>
      </c>
    </row>
    <row r="67" spans="1:11" ht="15" thickTop="1" x14ac:dyDescent="0.3">
      <c r="A67" s="34" t="s">
        <v>89</v>
      </c>
      <c r="B67" s="29" t="s">
        <v>26</v>
      </c>
      <c r="C67" s="26">
        <v>16</v>
      </c>
      <c r="D67" s="26">
        <v>2.2000000000000002</v>
      </c>
      <c r="E67" s="35">
        <v>0.70199999999999996</v>
      </c>
      <c r="F67" s="35">
        <v>2.1000000000000001E-2</v>
      </c>
      <c r="G67" s="36">
        <v>17.16530115380543</v>
      </c>
      <c r="H67" s="36">
        <v>0.40403732900184713</v>
      </c>
      <c r="I67" s="37">
        <f t="shared" si="0"/>
        <v>2345.1995945591784</v>
      </c>
      <c r="J67" s="37">
        <f t="shared" si="1"/>
        <v>7.2831322112839381</v>
      </c>
      <c r="K67" s="37">
        <f t="shared" si="2"/>
        <v>-2179.2022792022794</v>
      </c>
    </row>
    <row r="68" spans="1:11" x14ac:dyDescent="0.3">
      <c r="A68" s="25" t="s">
        <v>90</v>
      </c>
      <c r="B68" s="29" t="s">
        <v>26</v>
      </c>
      <c r="C68" s="26">
        <v>1.3</v>
      </c>
      <c r="D68" s="26">
        <v>0.41</v>
      </c>
      <c r="E68" s="26">
        <v>1.05</v>
      </c>
      <c r="F68" s="26">
        <v>7.0000000000000007E-2</v>
      </c>
      <c r="G68" s="27">
        <v>0.64097034171611267</v>
      </c>
      <c r="H68" s="27">
        <v>6.4206158880978415E-2</v>
      </c>
      <c r="I68" s="28">
        <f t="shared" si="0"/>
        <v>-63.81413174106698</v>
      </c>
      <c r="J68" s="28">
        <f t="shared" si="1"/>
        <v>-102.81749644132103</v>
      </c>
      <c r="K68" s="28">
        <f t="shared" si="2"/>
        <v>-23.809523809523807</v>
      </c>
    </row>
    <row r="69" spans="1:11" x14ac:dyDescent="0.3">
      <c r="A69" s="25" t="s">
        <v>91</v>
      </c>
      <c r="B69" s="29" t="s">
        <v>26</v>
      </c>
      <c r="C69" s="26">
        <v>0.61</v>
      </c>
      <c r="D69" s="26">
        <v>0.16</v>
      </c>
      <c r="E69" s="26">
        <v>0.89400000000000002</v>
      </c>
      <c r="F69" s="26">
        <v>4.3999999999999997E-2</v>
      </c>
      <c r="G69" s="27">
        <v>0.48193181901488696</v>
      </c>
      <c r="H69" s="27">
        <v>1.8706932470103344E-2</v>
      </c>
      <c r="I69" s="28">
        <f t="shared" ref="I69:I89" si="3">((G69-E69)/MIN(E69,G69))*100</f>
        <v>-85.503418684289898</v>
      </c>
      <c r="J69" s="28">
        <f t="shared" ref="J69:J89" si="4">((G69-C69)/MIN(G69,C69))*100</f>
        <v>-26.573921026193325</v>
      </c>
      <c r="K69" s="28">
        <f t="shared" ref="K69:K89" si="5">((E69-C69)/MIN(E69,C69))*100</f>
        <v>46.557377049180332</v>
      </c>
    </row>
    <row r="70" spans="1:11" x14ac:dyDescent="0.3">
      <c r="A70" s="25" t="s">
        <v>92</v>
      </c>
      <c r="B70" s="29" t="s">
        <v>26</v>
      </c>
      <c r="C70" s="26">
        <v>20</v>
      </c>
      <c r="D70" s="26">
        <v>5.0999999999999996</v>
      </c>
      <c r="E70" s="26">
        <v>15</v>
      </c>
      <c r="F70" s="26">
        <v>0.4</v>
      </c>
      <c r="G70" s="27">
        <v>23.132146007550901</v>
      </c>
      <c r="H70" s="27">
        <v>0.68664329161602566</v>
      </c>
      <c r="I70" s="28">
        <f t="shared" si="3"/>
        <v>54.214306717006011</v>
      </c>
      <c r="J70" s="28">
        <f t="shared" si="4"/>
        <v>15.660730037754506</v>
      </c>
      <c r="K70" s="28">
        <f t="shared" si="5"/>
        <v>-33.333333333333329</v>
      </c>
    </row>
    <row r="71" spans="1:11" ht="15" thickBot="1" x14ac:dyDescent="0.35">
      <c r="A71" s="31" t="s">
        <v>93</v>
      </c>
      <c r="B71" s="32" t="s">
        <v>26</v>
      </c>
      <c r="C71" s="33">
        <v>0.62</v>
      </c>
      <c r="D71" s="33">
        <v>0.28000000000000003</v>
      </c>
      <c r="E71" s="33">
        <v>1.3</v>
      </c>
      <c r="F71" s="33">
        <v>0.05</v>
      </c>
      <c r="G71" s="27">
        <v>0.27998313397551233</v>
      </c>
      <c r="H71" s="27">
        <v>1.3402257893177972E-2</v>
      </c>
      <c r="I71" s="28">
        <f t="shared" si="3"/>
        <v>-364.31368259264491</v>
      </c>
      <c r="J71" s="28">
        <f t="shared" si="4"/>
        <v>-121.44191015956909</v>
      </c>
      <c r="K71" s="28">
        <f t="shared" si="5"/>
        <v>109.67741935483872</v>
      </c>
    </row>
    <row r="72" spans="1:11" ht="15" thickTop="1" x14ac:dyDescent="0.3">
      <c r="A72" s="34" t="s">
        <v>94</v>
      </c>
      <c r="B72" s="29" t="s">
        <v>26</v>
      </c>
      <c r="C72" s="26">
        <v>13</v>
      </c>
      <c r="D72" s="26">
        <v>3.2</v>
      </c>
      <c r="E72" s="35">
        <v>27</v>
      </c>
      <c r="F72" s="35">
        <v>2.9</v>
      </c>
      <c r="G72" s="36">
        <v>21.916493940967399</v>
      </c>
      <c r="H72" s="36">
        <v>0.39497177408114414</v>
      </c>
      <c r="I72" s="37">
        <f t="shared" si="3"/>
        <v>-23.194887251241671</v>
      </c>
      <c r="J72" s="37">
        <f t="shared" si="4"/>
        <v>68.588414930518454</v>
      </c>
      <c r="K72" s="37">
        <f t="shared" si="5"/>
        <v>107.69230769230769</v>
      </c>
    </row>
    <row r="73" spans="1:11" x14ac:dyDescent="0.3">
      <c r="A73" s="25" t="s">
        <v>95</v>
      </c>
      <c r="B73" s="29" t="s">
        <v>26</v>
      </c>
      <c r="C73" s="26">
        <v>16</v>
      </c>
      <c r="D73" s="26">
        <v>2.8</v>
      </c>
      <c r="E73" s="26">
        <v>20.2</v>
      </c>
      <c r="F73" s="26">
        <v>4.0999999999999996</v>
      </c>
      <c r="G73" s="27">
        <v>28.264094156252167</v>
      </c>
      <c r="H73" s="27">
        <v>9.5977232235254714E-2</v>
      </c>
      <c r="I73" s="28">
        <f t="shared" si="3"/>
        <v>39.921258199268159</v>
      </c>
      <c r="J73" s="28">
        <f t="shared" si="4"/>
        <v>76.650588476576047</v>
      </c>
      <c r="K73" s="28">
        <f t="shared" si="5"/>
        <v>26.249999999999996</v>
      </c>
    </row>
    <row r="74" spans="1:11" x14ac:dyDescent="0.3">
      <c r="A74" s="25" t="s">
        <v>96</v>
      </c>
      <c r="B74" s="29" t="s">
        <v>26</v>
      </c>
      <c r="C74" s="26">
        <v>3.8</v>
      </c>
      <c r="D74" s="26">
        <v>0.83</v>
      </c>
      <c r="E74" s="26">
        <v>11.6</v>
      </c>
      <c r="F74" s="26">
        <v>2.8</v>
      </c>
      <c r="G74" s="27">
        <v>12.622711591945333</v>
      </c>
      <c r="H74" s="27">
        <v>0.11689007155571104</v>
      </c>
      <c r="I74" s="28">
        <f t="shared" si="3"/>
        <v>8.816479240908043</v>
      </c>
      <c r="J74" s="28">
        <f t="shared" si="4"/>
        <v>232.17662084066663</v>
      </c>
      <c r="K74" s="28">
        <f t="shared" si="5"/>
        <v>205.26315789473685</v>
      </c>
    </row>
    <row r="75" spans="1:11" x14ac:dyDescent="0.3">
      <c r="A75" s="25" t="s">
        <v>97</v>
      </c>
      <c r="B75" s="29" t="s">
        <v>26</v>
      </c>
      <c r="C75" s="26">
        <v>38</v>
      </c>
      <c r="D75" s="26">
        <v>10</v>
      </c>
      <c r="E75" s="26">
        <v>63.6</v>
      </c>
      <c r="F75" s="26">
        <v>1.8</v>
      </c>
      <c r="G75" s="27">
        <v>58.76262486159424</v>
      </c>
      <c r="H75" s="27">
        <v>0.32486189718190323</v>
      </c>
      <c r="I75" s="28">
        <f t="shared" si="3"/>
        <v>-8.2320610248425901</v>
      </c>
      <c r="J75" s="28">
        <f t="shared" si="4"/>
        <v>54.638486477879574</v>
      </c>
      <c r="K75" s="28">
        <f t="shared" si="5"/>
        <v>67.368421052631575</v>
      </c>
    </row>
    <row r="76" spans="1:11" x14ac:dyDescent="0.3">
      <c r="A76" s="25" t="s">
        <v>98</v>
      </c>
      <c r="B76" s="29" t="s">
        <v>26</v>
      </c>
      <c r="C76" s="26">
        <v>47</v>
      </c>
      <c r="D76" s="26">
        <v>12</v>
      </c>
      <c r="E76" s="26">
        <v>79.8</v>
      </c>
      <c r="F76" s="26">
        <v>8.9</v>
      </c>
      <c r="G76" s="27">
        <v>84.844366676387708</v>
      </c>
      <c r="H76" s="27">
        <v>1.7376961907564181</v>
      </c>
      <c r="I76" s="28">
        <f t="shared" si="3"/>
        <v>6.3212614992327207</v>
      </c>
      <c r="J76" s="28">
        <f t="shared" si="4"/>
        <v>80.519929098697247</v>
      </c>
      <c r="K76" s="28">
        <f t="shared" si="5"/>
        <v>69.78723404255318</v>
      </c>
    </row>
    <row r="77" spans="1:11" x14ac:dyDescent="0.3">
      <c r="A77" s="25" t="s">
        <v>99</v>
      </c>
      <c r="B77" s="29" t="s">
        <v>26</v>
      </c>
      <c r="C77" s="26">
        <v>23</v>
      </c>
      <c r="D77" s="26">
        <v>6.6</v>
      </c>
      <c r="E77" s="26">
        <v>57.1</v>
      </c>
      <c r="F77" s="26">
        <v>5.5</v>
      </c>
      <c r="G77" s="27">
        <v>54.192819732221835</v>
      </c>
      <c r="H77" s="27">
        <v>0.22643265692177431</v>
      </c>
      <c r="I77" s="28">
        <f t="shared" si="3"/>
        <v>-5.3645119079301606</v>
      </c>
      <c r="J77" s="28">
        <f t="shared" si="4"/>
        <v>135.62095535748625</v>
      </c>
      <c r="K77" s="28">
        <f t="shared" si="5"/>
        <v>148.2608695652174</v>
      </c>
    </row>
    <row r="78" spans="1:11" x14ac:dyDescent="0.3">
      <c r="A78" s="25" t="s">
        <v>100</v>
      </c>
      <c r="B78" s="29" t="s">
        <v>26</v>
      </c>
      <c r="C78" s="26">
        <v>8.6999999999999993</v>
      </c>
      <c r="D78" s="26">
        <v>2.9</v>
      </c>
      <c r="E78" s="26">
        <v>18.899999999999999</v>
      </c>
      <c r="F78" s="26">
        <v>3.2</v>
      </c>
      <c r="G78" s="27">
        <v>20.938750874297902</v>
      </c>
      <c r="H78" s="27">
        <v>1.1318069155461894</v>
      </c>
      <c r="I78" s="28">
        <f t="shared" si="3"/>
        <v>10.787041662951873</v>
      </c>
      <c r="J78" s="28">
        <f t="shared" si="4"/>
        <v>140.67529740572303</v>
      </c>
      <c r="K78" s="28">
        <f t="shared" si="5"/>
        <v>117.24137931034484</v>
      </c>
    </row>
    <row r="79" spans="1:11" x14ac:dyDescent="0.3">
      <c r="A79" s="25" t="s">
        <v>101</v>
      </c>
      <c r="B79" s="29" t="s">
        <v>26</v>
      </c>
      <c r="C79" s="26">
        <v>14</v>
      </c>
      <c r="D79" s="26">
        <v>2.9</v>
      </c>
      <c r="E79" s="26">
        <v>29.6</v>
      </c>
      <c r="F79" s="26">
        <v>1.9</v>
      </c>
      <c r="G79" s="27">
        <v>43.059692436819368</v>
      </c>
      <c r="H79" s="27">
        <v>0.22987193361603439</v>
      </c>
      <c r="I79" s="28">
        <f t="shared" si="3"/>
        <v>45.471933908173533</v>
      </c>
      <c r="J79" s="28">
        <f t="shared" si="4"/>
        <v>207.56923169156693</v>
      </c>
      <c r="K79" s="28">
        <f t="shared" si="5"/>
        <v>111.42857142857143</v>
      </c>
    </row>
    <row r="80" spans="1:11" x14ac:dyDescent="0.3">
      <c r="A80" s="25" t="s">
        <v>102</v>
      </c>
      <c r="B80" s="29" t="s">
        <v>26</v>
      </c>
      <c r="C80" s="26">
        <v>44</v>
      </c>
      <c r="D80" s="26">
        <v>14</v>
      </c>
      <c r="E80" s="26">
        <v>139.5</v>
      </c>
      <c r="F80" s="26">
        <v>10</v>
      </c>
      <c r="G80" s="27">
        <v>143.37930421298967</v>
      </c>
      <c r="H80" s="27">
        <v>0.96583667191534484</v>
      </c>
      <c r="I80" s="28">
        <f t="shared" si="3"/>
        <v>2.7808632351180402</v>
      </c>
      <c r="J80" s="28">
        <f t="shared" si="4"/>
        <v>225.86205502952197</v>
      </c>
      <c r="K80" s="28">
        <f t="shared" si="5"/>
        <v>217.04545454545453</v>
      </c>
    </row>
    <row r="81" spans="1:11" x14ac:dyDescent="0.3">
      <c r="A81" s="25" t="s">
        <v>103</v>
      </c>
      <c r="B81" s="29" t="s">
        <v>26</v>
      </c>
      <c r="C81" s="26">
        <v>100</v>
      </c>
      <c r="D81" s="26">
        <v>29</v>
      </c>
      <c r="E81" s="26">
        <v>214.8</v>
      </c>
      <c r="F81" s="26">
        <v>22</v>
      </c>
      <c r="G81" s="27">
        <v>173.73106952416833</v>
      </c>
      <c r="H81" s="27">
        <v>3.3285343547889621</v>
      </c>
      <c r="I81" s="28">
        <f t="shared" si="3"/>
        <v>-23.639370084070332</v>
      </c>
      <c r="J81" s="28">
        <f t="shared" si="4"/>
        <v>73.731069524168333</v>
      </c>
      <c r="K81" s="28">
        <f t="shared" si="5"/>
        <v>114.80000000000001</v>
      </c>
    </row>
    <row r="82" spans="1:11" x14ac:dyDescent="0.3">
      <c r="A82" s="25" t="s">
        <v>104</v>
      </c>
      <c r="B82" s="29" t="s">
        <v>26</v>
      </c>
      <c r="C82" s="26">
        <v>48</v>
      </c>
      <c r="D82" s="26">
        <v>17</v>
      </c>
      <c r="E82" s="26">
        <v>90.9</v>
      </c>
      <c r="F82" s="26">
        <v>9.6</v>
      </c>
      <c r="G82" s="27">
        <v>118.00986772317431</v>
      </c>
      <c r="H82" s="27">
        <v>1.0666146807323547</v>
      </c>
      <c r="I82" s="28">
        <f t="shared" si="3"/>
        <v>29.823836879179648</v>
      </c>
      <c r="J82" s="28">
        <f t="shared" si="4"/>
        <v>145.85389108994647</v>
      </c>
      <c r="K82" s="28">
        <f t="shared" si="5"/>
        <v>89.375000000000014</v>
      </c>
    </row>
    <row r="83" spans="1:11" x14ac:dyDescent="0.3">
      <c r="A83" s="25" t="s">
        <v>105</v>
      </c>
      <c r="B83" s="29" t="s">
        <v>26</v>
      </c>
      <c r="C83" s="26">
        <v>15</v>
      </c>
      <c r="D83" s="26">
        <v>5.7</v>
      </c>
      <c r="E83" s="26">
        <v>32</v>
      </c>
      <c r="F83" s="26">
        <v>1.4</v>
      </c>
      <c r="G83" s="27">
        <v>30.321962837301168</v>
      </c>
      <c r="H83" s="27">
        <v>0.93494684030555886</v>
      </c>
      <c r="I83" s="28">
        <f t="shared" si="3"/>
        <v>-5.5340650989604177</v>
      </c>
      <c r="J83" s="28">
        <f t="shared" si="4"/>
        <v>102.14641891534113</v>
      </c>
      <c r="K83" s="28">
        <f t="shared" si="5"/>
        <v>113.33333333333333</v>
      </c>
    </row>
    <row r="84" spans="1:11" x14ac:dyDescent="0.3">
      <c r="A84" s="25" t="s">
        <v>106</v>
      </c>
      <c r="B84" s="29" t="s">
        <v>26</v>
      </c>
      <c r="C84" s="26">
        <v>8.1999999999999993</v>
      </c>
      <c r="D84" s="26">
        <v>2.6</v>
      </c>
      <c r="E84" s="26">
        <v>21.5</v>
      </c>
      <c r="F84" s="26">
        <v>4.3</v>
      </c>
      <c r="G84" s="27">
        <v>36.418447389198299</v>
      </c>
      <c r="H84" s="27">
        <v>0.64360730938275335</v>
      </c>
      <c r="I84" s="28">
        <f t="shared" si="3"/>
        <v>69.388127391619989</v>
      </c>
      <c r="J84" s="28">
        <f t="shared" si="4"/>
        <v>344.12740718534513</v>
      </c>
      <c r="K84" s="28">
        <f t="shared" si="5"/>
        <v>162.19512195121953</v>
      </c>
    </row>
    <row r="85" spans="1:11" x14ac:dyDescent="0.3">
      <c r="A85" s="25" t="s">
        <v>107</v>
      </c>
      <c r="B85" s="29" t="s">
        <v>26</v>
      </c>
      <c r="C85" s="26">
        <v>26</v>
      </c>
      <c r="D85" s="26">
        <v>9.8000000000000007</v>
      </c>
      <c r="E85" s="26">
        <v>69.099999999999994</v>
      </c>
      <c r="F85" s="26">
        <v>9.5</v>
      </c>
      <c r="G85" s="27">
        <v>52.851785464486333</v>
      </c>
      <c r="H85" s="27">
        <v>0.21562404428579868</v>
      </c>
      <c r="I85" s="28">
        <f t="shared" si="3"/>
        <v>-30.742981325449488</v>
      </c>
      <c r="J85" s="28">
        <f t="shared" si="4"/>
        <v>103.27609794033205</v>
      </c>
      <c r="K85" s="28">
        <f t="shared" si="5"/>
        <v>165.76923076923075</v>
      </c>
    </row>
    <row r="86" spans="1:11" x14ac:dyDescent="0.3">
      <c r="A86" s="25" t="s">
        <v>108</v>
      </c>
      <c r="B86" s="29" t="s">
        <v>26</v>
      </c>
      <c r="C86" s="26">
        <v>36</v>
      </c>
      <c r="D86" s="26">
        <v>13</v>
      </c>
      <c r="E86" s="26">
        <v>68.5</v>
      </c>
      <c r="F86" s="26">
        <v>10.3</v>
      </c>
      <c r="G86" s="27">
        <v>68.426128644488529</v>
      </c>
      <c r="H86" s="27">
        <v>0.99685329418072521</v>
      </c>
      <c r="I86" s="28">
        <f t="shared" si="3"/>
        <v>-0.10795781812423413</v>
      </c>
      <c r="J86" s="28">
        <f t="shared" si="4"/>
        <v>90.072579568023698</v>
      </c>
      <c r="K86" s="28">
        <f t="shared" si="5"/>
        <v>90.277777777777786</v>
      </c>
    </row>
    <row r="87" spans="1:11" x14ac:dyDescent="0.3">
      <c r="A87" s="25" t="s">
        <v>109</v>
      </c>
      <c r="B87" s="29" t="s">
        <v>26</v>
      </c>
      <c r="C87" s="26">
        <v>27</v>
      </c>
      <c r="D87" s="26">
        <v>11</v>
      </c>
      <c r="E87" s="26">
        <v>53.6</v>
      </c>
      <c r="F87" s="26">
        <v>6</v>
      </c>
      <c r="G87" s="27">
        <v>61.428144686521236</v>
      </c>
      <c r="H87" s="27">
        <v>0.70748660315321499</v>
      </c>
      <c r="I87" s="28">
        <f t="shared" si="3"/>
        <v>14.604747549479915</v>
      </c>
      <c r="J87" s="28">
        <f t="shared" si="4"/>
        <v>127.51164698711568</v>
      </c>
      <c r="K87" s="28">
        <f t="shared" si="5"/>
        <v>98.518518518518533</v>
      </c>
    </row>
    <row r="88" spans="1:11" x14ac:dyDescent="0.3">
      <c r="A88" s="25" t="s">
        <v>110</v>
      </c>
      <c r="B88" s="29" t="s">
        <v>26</v>
      </c>
      <c r="C88" s="26">
        <v>14</v>
      </c>
      <c r="D88" s="26">
        <v>5.0999999999999996</v>
      </c>
      <c r="E88" s="26">
        <v>36.5</v>
      </c>
      <c r="F88" s="26">
        <v>2.6</v>
      </c>
      <c r="G88" s="27">
        <v>38.032689186209439</v>
      </c>
      <c r="H88" s="27">
        <v>0.89406008946032056</v>
      </c>
      <c r="I88" s="28">
        <f t="shared" si="3"/>
        <v>4.1991484553683245</v>
      </c>
      <c r="J88" s="28">
        <f t="shared" si="4"/>
        <v>171.6620656157817</v>
      </c>
      <c r="K88" s="28">
        <f t="shared" si="5"/>
        <v>160.71428571428572</v>
      </c>
    </row>
    <row r="89" spans="1:11" x14ac:dyDescent="0.3">
      <c r="A89" s="25" t="s">
        <v>111</v>
      </c>
      <c r="B89" s="29" t="s">
        <v>26</v>
      </c>
      <c r="C89" s="26">
        <v>6.4</v>
      </c>
      <c r="D89" s="26">
        <v>2.7</v>
      </c>
      <c r="E89" s="26">
        <v>23.5</v>
      </c>
      <c r="F89" s="26">
        <v>2.6</v>
      </c>
      <c r="G89" s="27">
        <v>15.216650923377131</v>
      </c>
      <c r="H89" s="27">
        <v>0.98381634593132872</v>
      </c>
      <c r="I89" s="28">
        <f t="shared" si="3"/>
        <v>-54.436085301117565</v>
      </c>
      <c r="J89" s="28">
        <f t="shared" si="4"/>
        <v>137.76017067776763</v>
      </c>
      <c r="K89" s="28">
        <f t="shared" si="5"/>
        <v>267.1875</v>
      </c>
    </row>
    <row r="90" spans="1:11" x14ac:dyDescent="0.3">
      <c r="A90" s="25"/>
      <c r="B90" s="29"/>
      <c r="C90" s="26"/>
      <c r="D90" s="26"/>
      <c r="E90" s="26"/>
      <c r="F90" s="26"/>
    </row>
    <row r="91" spans="1:11" x14ac:dyDescent="0.3">
      <c r="A91" s="25"/>
      <c r="B91" s="29"/>
      <c r="C91" s="26"/>
      <c r="D91" s="26"/>
      <c r="E91" s="26"/>
      <c r="F91" s="26"/>
    </row>
    <row r="92" spans="1:11" x14ac:dyDescent="0.3">
      <c r="A92" s="25"/>
      <c r="B92" s="29"/>
      <c r="C92" s="26"/>
      <c r="D92" s="26"/>
      <c r="E92" s="26"/>
      <c r="F92" s="26"/>
    </row>
    <row r="93" spans="1:11" x14ac:dyDescent="0.3">
      <c r="A93" s="25"/>
      <c r="B93" s="29"/>
      <c r="C93" s="26"/>
      <c r="D93" s="26"/>
      <c r="E93" s="26"/>
      <c r="F93" s="26"/>
    </row>
    <row r="94" spans="1:11" x14ac:dyDescent="0.3">
      <c r="A94" s="25"/>
      <c r="B94" s="29"/>
      <c r="C94" s="26"/>
      <c r="D94" s="26"/>
      <c r="E94" s="26"/>
      <c r="F94" s="26"/>
    </row>
    <row r="95" spans="1:11" x14ac:dyDescent="0.3">
      <c r="A95" s="25"/>
      <c r="B95" s="29"/>
      <c r="C95" s="26"/>
      <c r="D95" s="26"/>
      <c r="E95" s="26"/>
      <c r="F95" s="26"/>
    </row>
    <row r="96" spans="1:11" x14ac:dyDescent="0.3">
      <c r="A96" s="25"/>
      <c r="B96" s="29"/>
      <c r="C96" s="26"/>
      <c r="D96" s="26"/>
      <c r="E96" s="26"/>
      <c r="F96" s="26"/>
    </row>
    <row r="97" spans="1:6" x14ac:dyDescent="0.3">
      <c r="A97" s="25"/>
      <c r="B97" s="29"/>
      <c r="C97" s="26"/>
      <c r="D97" s="26"/>
      <c r="E97" s="26"/>
      <c r="F97" s="26"/>
    </row>
    <row r="98" spans="1:6" x14ac:dyDescent="0.3">
      <c r="A98" s="25"/>
      <c r="B98" s="29"/>
      <c r="C98" s="26"/>
      <c r="D98" s="26"/>
      <c r="E98" s="26"/>
      <c r="F98" s="26"/>
    </row>
    <row r="99" spans="1:6" x14ac:dyDescent="0.3">
      <c r="A99" s="25"/>
      <c r="B99" s="29"/>
      <c r="C99" s="26"/>
      <c r="D99" s="26"/>
      <c r="E99" s="26"/>
      <c r="F99" s="26"/>
    </row>
    <row r="100" spans="1:6" x14ac:dyDescent="0.3">
      <c r="A100" s="25"/>
      <c r="B100" s="29"/>
      <c r="C100" s="26"/>
      <c r="D100" s="26"/>
      <c r="E100" s="26"/>
      <c r="F100" s="26"/>
    </row>
    <row r="101" spans="1:6" x14ac:dyDescent="0.3">
      <c r="A101" s="25"/>
      <c r="B101" s="29"/>
      <c r="C101" s="26"/>
      <c r="D101" s="26"/>
      <c r="E101" s="26"/>
      <c r="F101" s="26"/>
    </row>
    <row r="102" spans="1:6" x14ac:dyDescent="0.3">
      <c r="A102" s="25"/>
      <c r="B102" s="29"/>
      <c r="C102" s="26"/>
      <c r="D102" s="26"/>
      <c r="E102" s="26"/>
      <c r="F102" s="26"/>
    </row>
    <row r="103" spans="1:6" x14ac:dyDescent="0.3">
      <c r="A103" s="25"/>
      <c r="B103" s="29"/>
      <c r="C103" s="26"/>
      <c r="D103" s="26"/>
      <c r="E103" s="26"/>
      <c r="F103" s="26"/>
    </row>
    <row r="104" spans="1:6" x14ac:dyDescent="0.3">
      <c r="A104" s="25"/>
      <c r="B104" s="29"/>
      <c r="C104" s="26"/>
      <c r="D104" s="26"/>
      <c r="E104" s="26"/>
      <c r="F104" s="26"/>
    </row>
    <row r="105" spans="1:6" x14ac:dyDescent="0.3">
      <c r="A105" s="25"/>
      <c r="B105" s="29"/>
      <c r="C105" s="26"/>
      <c r="D105" s="26"/>
      <c r="E105" s="26"/>
      <c r="F105" s="26"/>
    </row>
    <row r="106" spans="1:6" x14ac:dyDescent="0.3">
      <c r="A106" s="25"/>
      <c r="B106" s="29"/>
      <c r="C106" s="26"/>
      <c r="D106" s="26"/>
      <c r="E106" s="26"/>
      <c r="F106" s="26"/>
    </row>
    <row r="107" spans="1:6" x14ac:dyDescent="0.3">
      <c r="A107" s="25"/>
      <c r="B107" s="29"/>
      <c r="C107" s="26"/>
      <c r="D107" s="26"/>
      <c r="E107" s="26"/>
      <c r="F107" s="26"/>
    </row>
    <row r="108" spans="1:6" x14ac:dyDescent="0.3">
      <c r="A108" s="25"/>
      <c r="B108" s="29"/>
      <c r="C108" s="26"/>
      <c r="D108" s="26"/>
      <c r="E108" s="26"/>
      <c r="F108" s="26"/>
    </row>
    <row r="109" spans="1:6" x14ac:dyDescent="0.3">
      <c r="A109" s="25"/>
      <c r="B109" s="29"/>
      <c r="C109" s="26"/>
      <c r="D109" s="26"/>
      <c r="E109" s="26"/>
      <c r="F109" s="26"/>
    </row>
    <row r="110" spans="1:6" x14ac:dyDescent="0.3">
      <c r="A110" s="25"/>
      <c r="B110" s="29"/>
      <c r="C110" s="26"/>
      <c r="D110" s="26"/>
      <c r="E110" s="26"/>
      <c r="F110" s="26"/>
    </row>
    <row r="111" spans="1:6" x14ac:dyDescent="0.3">
      <c r="A111" s="25"/>
      <c r="B111" s="29"/>
      <c r="C111" s="26"/>
      <c r="D111" s="26"/>
      <c r="E111" s="26"/>
      <c r="F111" s="26"/>
    </row>
  </sheetData>
  <mergeCells count="15">
    <mergeCell ref="G2:G3"/>
    <mergeCell ref="H2:H3"/>
    <mergeCell ref="I2:I3"/>
    <mergeCell ref="J2:J3"/>
    <mergeCell ref="K2:K3"/>
    <mergeCell ref="C1:D1"/>
    <mergeCell ref="E1:F1"/>
    <mergeCell ref="G1:H1"/>
    <mergeCell ref="I1:K1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</vt:lpstr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18-07-05T03:31:35Z</dcterms:created>
  <dcterms:modified xsi:type="dcterms:W3CDTF">2018-07-05T05:55:16Z</dcterms:modified>
</cp:coreProperties>
</file>